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C:\Users\user\Desktop\Submission\"/>
    </mc:Choice>
  </mc:AlternateContent>
  <xr:revisionPtr revIDLastSave="0" documentId="13_ncr:1_{8D7F71F0-F17B-43DA-937A-49FFEFE64ECD}" xr6:coauthVersionLast="47" xr6:coauthVersionMax="47" xr10:uidLastSave="{00000000-0000-0000-0000-000000000000}"/>
  <bookViews>
    <workbookView xWindow="-108" yWindow="-108" windowWidth="23256" windowHeight="12456" xr2:uid="{00000000-000D-0000-FFFF-FFFF00000000}"/>
  </bookViews>
  <sheets>
    <sheet name="Content" sheetId="4" r:id="rId1"/>
    <sheet name="Covered types" sheetId="5" r:id="rId2"/>
    <sheet name="Pythia scores" sheetId="3" r:id="rId3"/>
    <sheet name="BS supports" sheetId="1" r:id="rId4"/>
  </sheets>
  <definedNames>
    <definedName name="_xlnm._FilterDatabase" localSheetId="3" hidden="1">'BS supports'!$A$6:$BN$60</definedName>
    <definedName name="_xlnm._FilterDatabase" localSheetId="1" hidden="1">'Covered types'!$A$2:$J$10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J24" i="1" l="1"/>
  <c r="A91" i="5"/>
  <c r="A90" i="5"/>
  <c r="A89" i="5"/>
  <c r="A88" i="5"/>
  <c r="A87" i="5"/>
  <c r="A86" i="5"/>
  <c r="A85" i="5"/>
  <c r="A84" i="5"/>
  <c r="A83" i="5"/>
  <c r="A82" i="5"/>
  <c r="A81" i="5"/>
  <c r="A80" i="5"/>
  <c r="A79" i="5"/>
  <c r="A78" i="5"/>
  <c r="A101" i="5"/>
  <c r="A100" i="5"/>
  <c r="A99" i="5"/>
  <c r="A98" i="5"/>
  <c r="A97" i="5"/>
  <c r="A96" i="5"/>
  <c r="A95" i="5"/>
  <c r="A21" i="5"/>
  <c r="A19" i="5"/>
  <c r="BJ25" i="1" l="1"/>
  <c r="BJ37" i="1"/>
  <c r="BJ16" i="1"/>
  <c r="BJ15" i="1"/>
  <c r="BJ10" i="1"/>
  <c r="BJ11" i="1"/>
  <c r="BJ21" i="1"/>
  <c r="BJ20" i="1"/>
  <c r="BJ19" i="1"/>
  <c r="W6" i="1"/>
  <c r="AD6" i="1" s="1"/>
  <c r="AK6" i="1" s="1"/>
  <c r="AR6" i="1" s="1"/>
  <c r="AY6" i="1" s="1"/>
  <c r="BF6" i="1" s="1"/>
  <c r="X6" i="1"/>
  <c r="AE6" i="1" s="1"/>
  <c r="AL6" i="1" s="1"/>
  <c r="AS6" i="1" s="1"/>
  <c r="AZ6" i="1" s="1"/>
  <c r="BG6" i="1" s="1"/>
  <c r="R6" i="1"/>
  <c r="Y6" i="1" s="1"/>
  <c r="AF6" i="1" s="1"/>
  <c r="AM6" i="1" s="1"/>
  <c r="AT6" i="1" s="1"/>
  <c r="BA6" i="1" s="1"/>
  <c r="BH6" i="1" s="1"/>
  <c r="S6" i="1"/>
  <c r="Z6" i="1" s="1"/>
  <c r="AG6" i="1" s="1"/>
  <c r="AN6" i="1" s="1"/>
  <c r="AU6" i="1" s="1"/>
  <c r="BB6" i="1" s="1"/>
  <c r="BI6" i="1" s="1"/>
  <c r="N10" i="3"/>
  <c r="N9" i="3"/>
  <c r="N8" i="3"/>
  <c r="N7" i="3"/>
  <c r="N6" i="3"/>
  <c r="N5" i="3"/>
  <c r="N4" i="3"/>
  <c r="M4" i="3"/>
  <c r="M5" i="3"/>
  <c r="M6" i="3"/>
  <c r="M7" i="3"/>
  <c r="M8" i="3"/>
  <c r="M9" i="3"/>
  <c r="M10" i="3"/>
  <c r="A4" i="5"/>
  <c r="A5" i="5"/>
  <c r="A6" i="5"/>
  <c r="A7" i="5"/>
  <c r="A8" i="5"/>
  <c r="A9" i="5"/>
  <c r="A10" i="5"/>
  <c r="A11" i="5"/>
  <c r="A12" i="5"/>
  <c r="A13" i="5"/>
  <c r="A14" i="5"/>
  <c r="A15" i="5"/>
  <c r="A16" i="5"/>
  <c r="A17" i="5"/>
  <c r="A18" i="5"/>
  <c r="A20" i="5"/>
  <c r="A22" i="5"/>
  <c r="A23" i="5"/>
  <c r="A25" i="5"/>
  <c r="A26" i="5"/>
  <c r="A27" i="5"/>
  <c r="A28" i="5"/>
  <c r="A29" i="5"/>
  <c r="A30" i="5"/>
  <c r="A31" i="5"/>
  <c r="A32" i="5"/>
  <c r="A33" i="5"/>
  <c r="A34" i="5"/>
  <c r="A35" i="5"/>
  <c r="A37" i="5"/>
  <c r="A38" i="5"/>
  <c r="A39" i="5"/>
  <c r="A41" i="5"/>
  <c r="A42" i="5"/>
  <c r="A43" i="5"/>
  <c r="A44" i="5"/>
  <c r="A45" i="5"/>
  <c r="A46" i="5"/>
  <c r="A47" i="5"/>
  <c r="A48" i="5"/>
  <c r="A49" i="5"/>
  <c r="A50" i="5"/>
  <c r="A51" i="5"/>
  <c r="A52" i="5"/>
  <c r="A53" i="5"/>
  <c r="A54" i="5"/>
  <c r="A55" i="5"/>
  <c r="A56" i="5"/>
  <c r="A57" i="5"/>
  <c r="A58" i="5"/>
  <c r="A59" i="5"/>
  <c r="A61" i="5"/>
  <c r="A62" i="5" s="1"/>
  <c r="A63" i="5" s="1"/>
  <c r="A64" i="5" s="1"/>
  <c r="A77" i="5"/>
  <c r="A93" i="5"/>
  <c r="A94" i="5"/>
  <c r="D102" i="5"/>
  <c r="E102" i="5"/>
  <c r="F102" i="5"/>
  <c r="G102" i="5"/>
  <c r="H102" i="5"/>
  <c r="I102" i="5"/>
  <c r="J102" i="5"/>
  <c r="BJ7" i="1"/>
  <c r="BJ8" i="1"/>
  <c r="BJ9" i="1"/>
  <c r="BJ12" i="1"/>
  <c r="BJ13" i="1"/>
  <c r="BJ14" i="1"/>
  <c r="BJ17" i="1"/>
  <c r="BJ18" i="1"/>
  <c r="BJ22" i="1"/>
  <c r="BJ23" i="1"/>
  <c r="BJ26" i="1"/>
  <c r="BJ27" i="1"/>
  <c r="BJ28" i="1"/>
  <c r="BJ29" i="1"/>
  <c r="BJ30" i="1"/>
  <c r="BJ31" i="1"/>
  <c r="BJ32" i="1"/>
  <c r="BJ33" i="1"/>
  <c r="BJ34" i="1"/>
  <c r="BJ35" i="1"/>
  <c r="BJ36" i="1"/>
  <c r="BJ38" i="1"/>
  <c r="BJ39" i="1"/>
  <c r="BJ40" i="1"/>
  <c r="BJ41" i="1"/>
  <c r="BJ42" i="1"/>
  <c r="BJ43" i="1"/>
  <c r="BJ44" i="1"/>
  <c r="BJ45" i="1"/>
  <c r="BJ46" i="1"/>
  <c r="BJ47" i="1"/>
  <c r="BJ48" i="1"/>
  <c r="BJ49" i="1"/>
  <c r="BJ50" i="1"/>
  <c r="BJ51" i="1"/>
  <c r="BJ52" i="1"/>
  <c r="BJ53" i="1"/>
  <c r="BJ54" i="1"/>
  <c r="BJ55" i="1"/>
  <c r="BJ56" i="1"/>
  <c r="BJ57" i="1"/>
  <c r="BJ58" i="1"/>
  <c r="BJ59" i="1"/>
  <c r="BJ60" i="1"/>
  <c r="A66" i="5" l="1"/>
  <c r="A65" i="5"/>
  <c r="A67" i="5" l="1"/>
  <c r="A68" i="5"/>
  <c r="A69" i="5" s="1"/>
  <c r="A70" i="5" s="1"/>
  <c r="A71" i="5" s="1"/>
  <c r="A72" i="5" s="1"/>
  <c r="A73" i="5" s="1"/>
  <c r="A74" i="5" s="1"/>
  <c r="A75" i="5" s="1"/>
</calcChain>
</file>

<file path=xl/sharedStrings.xml><?xml version="1.0" encoding="utf-8"?>
<sst xmlns="http://schemas.openxmlformats.org/spreadsheetml/2006/main" count="2481" uniqueCount="233">
  <si>
    <t>Relict Lin.</t>
  </si>
  <si>
    <t>Lin. C</t>
  </si>
  <si>
    <t>Lin. A</t>
  </si>
  <si>
    <t>Lin. B</t>
  </si>
  <si>
    <t>Lin. I</t>
  </si>
  <si>
    <t>B+I</t>
  </si>
  <si>
    <r>
      <t>04–</t>
    </r>
    <r>
      <rPr>
        <i/>
        <sz val="11"/>
        <color theme="1"/>
        <rFont val="Calibri"/>
        <family val="2"/>
        <scheme val="minor"/>
      </rPr>
      <t>F. caspica</t>
    </r>
  </si>
  <si>
    <t>Ingroup (A+B+C+I)</t>
  </si>
  <si>
    <t>OTUs</t>
  </si>
  <si>
    <t>Pseudo O</t>
  </si>
  <si>
    <t>Japonica O</t>
  </si>
  <si>
    <t>np</t>
  </si>
  <si>
    <t>pp</t>
  </si>
  <si>
    <t>pd</t>
  </si>
  <si>
    <t>MOTHUR</t>
  </si>
  <si>
    <t>ASVs</t>
  </si>
  <si>
    <t>DADA2 ASVs</t>
  </si>
  <si>
    <t>–</t>
  </si>
  <si>
    <t>Caspica B1</t>
  </si>
  <si>
    <t>Hohenackeriana B1b</t>
  </si>
  <si>
    <t>Hohen. A3</t>
  </si>
  <si>
    <t>Eastern A</t>
  </si>
  <si>
    <t>Hohen. A2</t>
  </si>
  <si>
    <t>Crenata B2</t>
  </si>
  <si>
    <t>Crenata B3</t>
  </si>
  <si>
    <t>Original B</t>
  </si>
  <si>
    <t>Caspica B2</t>
  </si>
  <si>
    <t>Shared B2</t>
  </si>
  <si>
    <t>B1 clade</t>
  </si>
  <si>
    <t>Hohen. B2</t>
  </si>
  <si>
    <t>Hohen. B3</t>
  </si>
  <si>
    <t>n/r</t>
  </si>
  <si>
    <r>
      <t>05–</t>
    </r>
    <r>
      <rPr>
        <i/>
        <sz val="11"/>
        <color theme="1"/>
        <rFont val="Calibri"/>
        <family val="2"/>
        <scheme val="minor"/>
      </rPr>
      <t>F. crenata</t>
    </r>
  </si>
  <si>
    <r>
      <t>06–</t>
    </r>
    <r>
      <rPr>
        <i/>
        <sz val="11"/>
        <color theme="1"/>
        <rFont val="Calibri"/>
        <family val="2"/>
        <scheme val="minor"/>
      </rPr>
      <t>F. japonica</t>
    </r>
  </si>
  <si>
    <t>Original A</t>
  </si>
  <si>
    <t>Crenata A</t>
  </si>
  <si>
    <t>Shared A and derivates</t>
  </si>
  <si>
    <t>Crenata B1</t>
  </si>
  <si>
    <t>Hohenackeriana B1a</t>
  </si>
  <si>
    <t>Shared B1</t>
  </si>
  <si>
    <t>Caucasian-Hyrcanian clade</t>
  </si>
  <si>
    <t>Euro-Euxinian A</t>
  </si>
  <si>
    <t>n/r*</t>
  </si>
  <si>
    <t>** Crenata B1(-similar) variants forming a large grade</t>
  </si>
  <si>
    <t>n/r**</t>
  </si>
  <si>
    <t>Shared A</t>
  </si>
  <si>
    <t>Caspica B2 + Shared B2</t>
  </si>
  <si>
    <t>All but Shared B2</t>
  </si>
  <si>
    <t>Grade</t>
  </si>
  <si>
    <t>l.c.</t>
  </si>
  <si>
    <r>
      <t>11–</t>
    </r>
    <r>
      <rPr>
        <i/>
        <sz val="11"/>
        <color theme="1"/>
        <rFont val="Calibri"/>
        <family val="2"/>
        <scheme val="minor"/>
      </rPr>
      <t>F. orientalis</t>
    </r>
  </si>
  <si>
    <t>Hohenackeriana A1</t>
  </si>
  <si>
    <t>Western A</t>
  </si>
  <si>
    <r>
      <t>12–</t>
    </r>
    <r>
      <rPr>
        <i/>
        <sz val="11"/>
        <color theme="1"/>
        <rFont val="Calibri"/>
        <family val="2"/>
        <scheme val="minor"/>
      </rPr>
      <t>F. sylvatica</t>
    </r>
  </si>
  <si>
    <t>Not including ASOG_2 ref. seq.</t>
  </si>
  <si>
    <t>Not including ASOG_2 subtype</t>
  </si>
  <si>
    <r>
      <t>25–</t>
    </r>
    <r>
      <rPr>
        <i/>
        <sz val="11"/>
        <color theme="1"/>
        <rFont val="Calibri"/>
        <family val="2"/>
        <scheme val="minor"/>
      </rPr>
      <t>F. hohenackeriana</t>
    </r>
  </si>
  <si>
    <t>Western B1</t>
  </si>
  <si>
    <t>Lin. O (+ interm. type) | remainder</t>
  </si>
  <si>
    <t>Hayatae A</t>
  </si>
  <si>
    <t>Hayatae B2</t>
  </si>
  <si>
    <t>Hayatae B3</t>
  </si>
  <si>
    <t>Hayatae B1</t>
  </si>
  <si>
    <r>
      <t>26–</t>
    </r>
    <r>
      <rPr>
        <i/>
        <sz val="11"/>
        <color theme="1"/>
        <rFont val="Calibri"/>
        <family val="2"/>
        <scheme val="minor"/>
      </rPr>
      <t>F. hayatae</t>
    </r>
  </si>
  <si>
    <t>Multi_T26_dada_ASVs_pull</t>
  </si>
  <si>
    <t>Multi_T26_dada_ASVs_pspull</t>
  </si>
  <si>
    <t>Multi_T26_dada_ASVs_nopull</t>
  </si>
  <si>
    <t>Multi_T25_dada_ASVs_pull</t>
  </si>
  <si>
    <t>Multi_T25_dada_ASVs_pspull</t>
  </si>
  <si>
    <t>Multi_T25_dada_ASVs_nopull</t>
  </si>
  <si>
    <t>Multi_T12_dada_ASVs_pull</t>
  </si>
  <si>
    <t>Multi_T12_dada_ASVs_pspull</t>
  </si>
  <si>
    <t>Multi_T12_dada_ASVs_nopull</t>
  </si>
  <si>
    <t>Multi_T11_dada_ASVs_pull</t>
  </si>
  <si>
    <t>Multi_T11_dada_ASVs_pspull</t>
  </si>
  <si>
    <t>Multi_T11_dada_ASVs_nopull</t>
  </si>
  <si>
    <t>Multi_T06_dada_ASVs_pull</t>
  </si>
  <si>
    <t>Multi_T06_dada_ASVs_pspull</t>
  </si>
  <si>
    <t>Multi_T06_dada_ASVs_nopull</t>
  </si>
  <si>
    <t>Multi_T05_dada_ASVs_pull</t>
  </si>
  <si>
    <t>Multi_T05_dada_ASVs_pspull</t>
  </si>
  <si>
    <t>Multi_T05_dada_ASVs_nopull</t>
  </si>
  <si>
    <t>Multi_T04_dada_ASVs_pull</t>
  </si>
  <si>
    <t>Samples</t>
  </si>
  <si>
    <t>Multi_T04_dada_ASVs_pspull</t>
  </si>
  <si>
    <t>Multi_T04_dada_ASVs_nopull</t>
  </si>
  <si>
    <t>Dataset</t>
  </si>
  <si>
    <t>Predicted difficulty</t>
  </si>
  <si>
    <r>
      <t>04–</t>
    </r>
    <r>
      <rPr>
        <i/>
        <sz val="10"/>
        <color theme="1"/>
        <rFont val="Calibri"/>
        <family val="2"/>
        <scheme val="minor"/>
      </rPr>
      <t>F. caspica</t>
    </r>
  </si>
  <si>
    <r>
      <t>05–</t>
    </r>
    <r>
      <rPr>
        <i/>
        <sz val="10"/>
        <color theme="1"/>
        <rFont val="Calibri"/>
        <family val="2"/>
        <scheme val="minor"/>
      </rPr>
      <t>F. crenata</t>
    </r>
  </si>
  <si>
    <r>
      <t>06–</t>
    </r>
    <r>
      <rPr>
        <i/>
        <sz val="10"/>
        <color theme="1"/>
        <rFont val="Calibri"/>
        <family val="2"/>
        <scheme val="minor"/>
      </rPr>
      <t>F. japonica</t>
    </r>
  </si>
  <si>
    <r>
      <t>11–</t>
    </r>
    <r>
      <rPr>
        <i/>
        <sz val="10"/>
        <color theme="1"/>
        <rFont val="Calibri"/>
        <family val="2"/>
        <scheme val="minor"/>
      </rPr>
      <t>F. orientalis</t>
    </r>
  </si>
  <si>
    <t>non-pooled</t>
  </si>
  <si>
    <t>pseudopooled</t>
  </si>
  <si>
    <t>pooled</t>
  </si>
  <si>
    <r>
      <t>12–</t>
    </r>
    <r>
      <rPr>
        <i/>
        <sz val="10"/>
        <color theme="1"/>
        <rFont val="Calibri"/>
        <family val="2"/>
        <scheme val="minor"/>
      </rPr>
      <t>F. sylvatica</t>
    </r>
  </si>
  <si>
    <r>
      <t>25–</t>
    </r>
    <r>
      <rPr>
        <i/>
        <sz val="10"/>
        <color theme="1"/>
        <rFont val="Calibri"/>
        <family val="2"/>
        <scheme val="minor"/>
      </rPr>
      <t>F. hohenackeriana</t>
    </r>
  </si>
  <si>
    <r>
      <t>26–</t>
    </r>
    <r>
      <rPr>
        <i/>
        <sz val="10"/>
        <color theme="1"/>
        <rFont val="Calibri"/>
        <family val="2"/>
        <scheme val="minor"/>
      </rPr>
      <t>F. hayatae</t>
    </r>
  </si>
  <si>
    <t>Sheet</t>
  </si>
  <si>
    <t>Description</t>
  </si>
  <si>
    <t>Pythia scores</t>
  </si>
  <si>
    <t>BS supports</t>
  </si>
  <si>
    <t>Sample- and method-wise non-parameteric bootstrap supports for (alternative) relationships under ML</t>
  </si>
  <si>
    <t>This files includes supplementary information related to the maximum likelihood (ML) tree inferences</t>
  </si>
  <si>
    <t>Pythia-predicted difficulty (Haag et al. 2022) for phylogenetic tree inference under maximum likelihood (0 = trivial, 1 = impossible)</t>
  </si>
  <si>
    <t>References</t>
  </si>
  <si>
    <t>Haag J, Höhler D, Bettisworth B, Stamatakis A. 2022. From easy to hopeless - predicting the difficulty of phylogenetic analyses. Mol Biol Evol 39: msac1254.</t>
  </si>
  <si>
    <t>Clade, split</t>
  </si>
  <si>
    <r>
      <t xml:space="preserve">F. </t>
    </r>
    <r>
      <rPr>
        <sz val="11"/>
        <color theme="1"/>
        <rFont val="Calibri"/>
        <family val="2"/>
        <scheme val="minor"/>
      </rPr>
      <t xml:space="preserve">subg. </t>
    </r>
    <r>
      <rPr>
        <i/>
        <sz val="11"/>
        <color theme="1"/>
        <rFont val="Calibri"/>
        <family val="2"/>
        <scheme val="minor"/>
      </rPr>
      <t>Englerianae</t>
    </r>
  </si>
  <si>
    <r>
      <t xml:space="preserve">F. </t>
    </r>
    <r>
      <rPr>
        <sz val="11"/>
        <color theme="1"/>
        <rFont val="Calibri"/>
        <family val="2"/>
        <scheme val="minor"/>
      </rPr>
      <t xml:space="preserve">subg. </t>
    </r>
    <r>
      <rPr>
        <i/>
        <sz val="11"/>
        <color theme="1"/>
        <rFont val="Calibri"/>
        <family val="2"/>
        <scheme val="minor"/>
      </rPr>
      <t>Fagus</t>
    </r>
  </si>
  <si>
    <t>Japan</t>
  </si>
  <si>
    <t>Taiwan</t>
  </si>
  <si>
    <t>Western Eurasia</t>
  </si>
  <si>
    <t>Supplementary file S2</t>
  </si>
  <si>
    <t>Content</t>
  </si>
  <si>
    <r>
      <t>MOTHUR (ab</t>
    </r>
    <r>
      <rPr>
        <sz val="10"/>
        <color theme="1"/>
        <rFont val="Aptos Narrow"/>
        <family val="2"/>
      </rPr>
      <t>≥</t>
    </r>
    <r>
      <rPr>
        <sz val="10"/>
        <color theme="1"/>
        <rFont val="Calibri"/>
        <family val="2"/>
        <scheme val="minor"/>
      </rPr>
      <t>4)</t>
    </r>
  </si>
  <si>
    <t>MOTHUR (ab≥25)</t>
  </si>
  <si>
    <t>Multi_T04_Mot_ASVs (ab≥4)</t>
  </si>
  <si>
    <t>Multi_T04_Mot_OTUs (ab≥25)</t>
  </si>
  <si>
    <t>Multi_T04_Mot_OTUs (ab≥4)</t>
  </si>
  <si>
    <t>Multi_T04_Mot_ASVs (ab≥25)</t>
  </si>
  <si>
    <t>Multi_T05_Mot_ASVs (ab≥4)</t>
  </si>
  <si>
    <t>Multi_T05_Mot_OTUs (ab≥4)</t>
  </si>
  <si>
    <t>Multi_T05_Mot_ASVs (ab≥25)</t>
  </si>
  <si>
    <t>Multi_T05_Mot_OTUs (ab≥25)</t>
  </si>
  <si>
    <t>Multi_T06_Mot_ASVs (ab≥4)</t>
  </si>
  <si>
    <t>Multi_T06_Mot_OTUs (ab≥4)</t>
  </si>
  <si>
    <t>Multi_T06_Mot_ASVs (ab≥25)</t>
  </si>
  <si>
    <t>Multi_T06_Mot_OTUs (ab≥25)</t>
  </si>
  <si>
    <t>Multi_T11_Mot_ASVs (ab≥4)</t>
  </si>
  <si>
    <t>Multi_T11_Mot_ASVs (ab≥25)</t>
  </si>
  <si>
    <t>Multi_T11_Mot_OTUs (ab≥4)</t>
  </si>
  <si>
    <t>Multi_T11_Mot_OTUs (ab≥25)</t>
  </si>
  <si>
    <t>Multi_T12_Mot_ASVs (ab≥4)</t>
  </si>
  <si>
    <t>Multi_T12_Mot_ASVs (ab≥25)</t>
  </si>
  <si>
    <t>Multi_T12_Mot_OTUs (ab≥4)</t>
  </si>
  <si>
    <t>Multi_T12_Mot_OTUs (ab≥25)</t>
  </si>
  <si>
    <t>Multi_T25_Mot_ASVs (ab≥4)</t>
  </si>
  <si>
    <t>Multi_T25_Mot_ASVs (ab≥25)</t>
  </si>
  <si>
    <t>Multi_T25_Mot_OTUs (ab≥4)</t>
  </si>
  <si>
    <t>Multi_T26_Mot_ASVs (ab≥4)</t>
  </si>
  <si>
    <t>Multi_T26_Mot_ASVs (ab≥25)</t>
  </si>
  <si>
    <t>Multi_T26_Mot_OTUs (ab≥4)</t>
  </si>
  <si>
    <t>Multi_T26_Mot_OTUs (ab≥25)</t>
  </si>
  <si>
    <t>n.r. = Many representative sequences but not resolved as coherent subtree(s)</t>
  </si>
  <si>
    <t>Yes</t>
  </si>
  <si>
    <t>New, diagnostic</t>
  </si>
  <si>
    <t>No</t>
  </si>
  <si>
    <t>Rare-divergent</t>
  </si>
  <si>
    <r>
      <t>[</t>
    </r>
    <r>
      <rPr>
        <b/>
        <sz val="11"/>
        <color theme="1"/>
        <rFont val="Calibri"/>
        <family val="2"/>
        <scheme val="minor"/>
      </rPr>
      <t>c</t>
    </r>
    <r>
      <rPr>
        <sz val="11"/>
        <color theme="1"/>
        <rFont val="Calibri"/>
        <family val="2"/>
        <scheme val="minor"/>
      </rPr>
      <t>] in File S3</t>
    </r>
  </si>
  <si>
    <t>Diagnostic</t>
  </si>
  <si>
    <r>
      <t>[</t>
    </r>
    <r>
      <rPr>
        <b/>
        <sz val="11"/>
        <color theme="1"/>
        <rFont val="Calibri"/>
        <family val="2"/>
        <scheme val="minor"/>
      </rPr>
      <t>y</t>
    </r>
    <r>
      <rPr>
        <sz val="11"/>
        <color theme="1"/>
        <rFont val="Calibri"/>
        <family val="2"/>
        <scheme val="minor"/>
      </rPr>
      <t>] in File S3</t>
    </r>
  </si>
  <si>
    <t>(aff.) Hohenackeriana B1b</t>
  </si>
  <si>
    <t>Ancestral B1</t>
  </si>
  <si>
    <t>Hohenackeriana B3</t>
  </si>
  <si>
    <t>W. Eurasian relict</t>
  </si>
  <si>
    <t>Western B2</t>
  </si>
  <si>
    <r>
      <t>[</t>
    </r>
    <r>
      <rPr>
        <b/>
        <sz val="11"/>
        <color theme="1"/>
        <rFont val="Calibri"/>
        <family val="2"/>
        <scheme val="minor"/>
      </rPr>
      <t>a</t>
    </r>
    <r>
      <rPr>
        <sz val="11"/>
        <color theme="1"/>
        <rFont val="Calibri"/>
        <family val="2"/>
        <scheme val="minor"/>
      </rPr>
      <t>] in File S3</t>
    </r>
  </si>
  <si>
    <t>Hohenackeriana A2</t>
  </si>
  <si>
    <r>
      <t>[</t>
    </r>
    <r>
      <rPr>
        <b/>
        <sz val="11"/>
        <color theme="1"/>
        <rFont val="Calibri"/>
        <family val="2"/>
        <scheme val="minor"/>
      </rPr>
      <t>z</t>
    </r>
    <r>
      <rPr>
        <sz val="11"/>
        <color theme="1"/>
        <rFont val="Calibri"/>
        <family val="2"/>
        <scheme val="minor"/>
      </rPr>
      <t>]</t>
    </r>
    <r>
      <rPr>
        <b/>
        <sz val="11"/>
        <color theme="1"/>
        <rFont val="Calibri"/>
        <family val="2"/>
        <scheme val="minor"/>
      </rPr>
      <t xml:space="preserve"> </t>
    </r>
    <r>
      <rPr>
        <sz val="11"/>
        <color theme="1"/>
        <rFont val="Calibri"/>
        <family val="2"/>
        <scheme val="minor"/>
      </rPr>
      <t>in File S3</t>
    </r>
  </si>
  <si>
    <t>Shared A—ubiquitous subtype</t>
  </si>
  <si>
    <t>Intermediate O↔R</t>
  </si>
  <si>
    <t>Placed as sister(s) of Shared B1 ref. seqs in tip-reduced trees</t>
  </si>
  <si>
    <t>Primordial (Ancestral?) B1</t>
  </si>
  <si>
    <r>
      <t>[</t>
    </r>
    <r>
      <rPr>
        <b/>
        <sz val="11"/>
        <color theme="1"/>
        <rFont val="Calibri"/>
        <family val="2"/>
        <scheme val="minor"/>
      </rPr>
      <t>b</t>
    </r>
    <r>
      <rPr>
        <sz val="11"/>
        <color theme="1"/>
        <rFont val="Calibri"/>
        <family val="2"/>
        <scheme val="minor"/>
      </rPr>
      <t>] in File S3, aff. Western B2</t>
    </r>
  </si>
  <si>
    <t>European A—subtype 2</t>
  </si>
  <si>
    <t>European A—subtype 1</t>
  </si>
  <si>
    <t>Shared A—western subtype</t>
  </si>
  <si>
    <r>
      <t>[</t>
    </r>
    <r>
      <rPr>
        <b/>
        <sz val="11"/>
        <color theme="1"/>
        <rFont val="Calibri"/>
        <family val="2"/>
        <scheme val="minor"/>
      </rPr>
      <t>w</t>
    </r>
    <r>
      <rPr>
        <sz val="11"/>
        <color theme="1"/>
        <rFont val="Calibri"/>
        <family val="2"/>
        <scheme val="minor"/>
      </rPr>
      <t>] in File S3, early diverging A</t>
    </r>
  </si>
  <si>
    <t>n.r.</t>
  </si>
  <si>
    <t>→HoB1b?</t>
  </si>
  <si>
    <t>Primordial B1 and derivates</t>
  </si>
  <si>
    <t>Introgressed</t>
  </si>
  <si>
    <r>
      <t>[</t>
    </r>
    <r>
      <rPr>
        <b/>
        <sz val="11"/>
        <color theme="1"/>
        <rFont val="Calibri"/>
        <family val="2"/>
        <scheme val="minor"/>
      </rPr>
      <t>d</t>
    </r>
    <r>
      <rPr>
        <sz val="11"/>
        <color theme="1"/>
        <rFont val="Calibri"/>
        <family val="2"/>
        <scheme val="minor"/>
      </rPr>
      <t>] in File S3, aff. Hohen. B3</t>
    </r>
  </si>
  <si>
    <t>European A</t>
  </si>
  <si>
    <t>Many</t>
  </si>
  <si>
    <t>Shared A—orientalis subtype</t>
  </si>
  <si>
    <t>Japonica I</t>
  </si>
  <si>
    <t>Unnamed type (C↔X)</t>
  </si>
  <si>
    <t>Japonica X</t>
  </si>
  <si>
    <t>Eurasian relict</t>
  </si>
  <si>
    <t>aff. Shared B1</t>
  </si>
  <si>
    <t>Hayatae B1 (putative)</t>
  </si>
  <si>
    <t>Hayatae B2 (putative)</t>
  </si>
  <si>
    <t>Primordial B1 types</t>
  </si>
  <si>
    <t>(aff.) Caspica B1</t>
  </si>
  <si>
    <t>Unclassifed B1 (aff. Ca. B1+Ho. B1a/Cr. B1)</t>
  </si>
  <si>
    <r>
      <t>[</t>
    </r>
    <r>
      <rPr>
        <b/>
        <sz val="11"/>
        <color theme="1"/>
        <rFont val="Calibri"/>
        <family val="2"/>
        <scheme val="minor"/>
      </rPr>
      <t>e</t>
    </r>
    <r>
      <rPr>
        <sz val="11"/>
        <color theme="1"/>
        <rFont val="Calibri"/>
        <family val="2"/>
        <scheme val="minor"/>
      </rPr>
      <t>] in File S3 (?Hayatae B3)</t>
    </r>
  </si>
  <si>
    <r>
      <t>[</t>
    </r>
    <r>
      <rPr>
        <b/>
        <sz val="11"/>
        <color theme="1"/>
        <rFont val="Calibri"/>
        <family val="2"/>
        <scheme val="minor"/>
      </rPr>
      <t>d</t>
    </r>
    <r>
      <rPr>
        <sz val="11"/>
        <color theme="1"/>
        <rFont val="Calibri"/>
        <family val="2"/>
        <scheme val="minor"/>
      </rPr>
      <t>] in File S3</t>
    </r>
  </si>
  <si>
    <t>Divergent-diagnostic</t>
  </si>
  <si>
    <t>aff. Caspica B2</t>
  </si>
  <si>
    <t>± Divergent, singleton</t>
  </si>
  <si>
    <t>aff. Hohenackeriana A2</t>
  </si>
  <si>
    <t>Pld</t>
  </si>
  <si>
    <t>Pspld</t>
  </si>
  <si>
    <t>Npld</t>
  </si>
  <si>
    <r>
      <t>ab</t>
    </r>
    <r>
      <rPr>
        <sz val="11"/>
        <color theme="1"/>
        <rFont val="Calibri"/>
        <family val="2"/>
        <scheme val="minor"/>
      </rPr>
      <t>≥25</t>
    </r>
  </si>
  <si>
    <r>
      <t>ab</t>
    </r>
    <r>
      <rPr>
        <sz val="11"/>
        <color theme="1"/>
        <rFont val="Calibri"/>
        <family val="2"/>
        <scheme val="minor"/>
      </rPr>
      <t>≥4</t>
    </r>
  </si>
  <si>
    <t>Category</t>
  </si>
  <si>
    <t>Sequence type</t>
  </si>
  <si>
    <t>Sample</t>
  </si>
  <si>
    <t>MOTHUR ASVs</t>
  </si>
  <si>
    <t>MOTHUR OTUs</t>
  </si>
  <si>
    <t>Coverage of main types including potentially new types in the sample-wise ML trees</t>
  </si>
  <si>
    <t>Covered types</t>
  </si>
  <si>
    <t>ab≥4</t>
  </si>
  <si>
    <t>ab≥25</t>
  </si>
  <si>
    <t>M-dashes ("—") refer to types and subtrees not covered by the representative sequences of the according sample.</t>
  </si>
  <si>
    <t>For comparison, we give BS support in grey font and italics when referring to major subtrees (clades) comprising only the reference sequences added for association of subtrees with main types as defined by Denk et al. (2024)</t>
  </si>
  <si>
    <t>Euro-Euxinian clade***</t>
  </si>
  <si>
    <t>*** Including Ancestral B1 and derivates</t>
  </si>
  <si>
    <t>A+B+I+Relict Lin. | Lin. C + Lin. O (+ interm. type)</t>
  </si>
  <si>
    <r>
      <t>C+B+I(+X</t>
    </r>
    <r>
      <rPr>
        <vertAlign val="superscript"/>
        <sz val="11"/>
        <color theme="1"/>
        <rFont val="Calibri"/>
        <family val="2"/>
        <scheme val="minor"/>
      </rPr>
      <t>#</t>
    </r>
    <r>
      <rPr>
        <sz val="11"/>
        <color theme="1"/>
        <rFont val="Calibri"/>
        <family val="2"/>
        <scheme val="minor"/>
      </rPr>
      <t>)</t>
    </r>
  </si>
  <si>
    <r>
      <t>Lin. X</t>
    </r>
    <r>
      <rPr>
        <vertAlign val="superscript"/>
        <sz val="11"/>
        <color theme="1"/>
        <rFont val="Calibri"/>
        <family val="2"/>
        <scheme val="minor"/>
      </rPr>
      <t>#</t>
    </r>
  </si>
  <si>
    <r>
      <rPr>
        <vertAlign val="superscript"/>
        <sz val="11"/>
        <color theme="1"/>
        <rFont val="Calibri"/>
        <family val="2"/>
        <scheme val="minor"/>
      </rPr>
      <t>#</t>
    </r>
    <r>
      <rPr>
        <sz val="11"/>
        <color theme="1"/>
        <rFont val="Calibri"/>
        <family val="2"/>
        <scheme val="minor"/>
      </rPr>
      <t xml:space="preserve"> Lineage X is exclusive to </t>
    </r>
    <r>
      <rPr>
        <i/>
        <sz val="11"/>
        <color theme="1"/>
        <rFont val="Calibri"/>
        <family val="2"/>
        <scheme val="minor"/>
      </rPr>
      <t xml:space="preserve">F. japonica </t>
    </r>
    <r>
      <rPr>
        <sz val="11"/>
        <color theme="1"/>
        <rFont val="Calibri"/>
        <family val="2"/>
        <scheme val="minor"/>
      </rPr>
      <t>sample #06; no Lin. X variants are included in the reference data of Denk et al. (2024), for the reason outlined in Cardoni et al. (2022)</t>
    </r>
  </si>
  <si>
    <r>
      <t xml:space="preserve">Clade, split </t>
    </r>
    <r>
      <rPr>
        <sz val="11"/>
        <color theme="1"/>
        <rFont val="Calibri"/>
        <family val="2"/>
        <scheme val="minor"/>
      </rPr>
      <t>(</t>
    </r>
    <r>
      <rPr>
        <i/>
        <sz val="11"/>
        <color theme="1"/>
        <rFont val="Calibri"/>
        <family val="2"/>
        <scheme val="minor"/>
      </rPr>
      <t>italics</t>
    </r>
    <r>
      <rPr>
        <sz val="11"/>
        <color theme="1"/>
        <rFont val="Calibri"/>
        <family val="2"/>
        <scheme val="minor"/>
      </rPr>
      <t xml:space="preserve">: not in reference tree; new types in </t>
    </r>
    <r>
      <rPr>
        <b/>
        <sz val="11"/>
        <color theme="1"/>
        <rFont val="Calibri"/>
        <family val="2"/>
        <scheme val="minor"/>
      </rPr>
      <t>bold</t>
    </r>
    <r>
      <rPr>
        <sz val="11"/>
        <color theme="1"/>
        <rFont val="Calibri"/>
        <family val="2"/>
        <scheme val="minor"/>
      </rPr>
      <t>)</t>
    </r>
  </si>
  <si>
    <r>
      <rPr>
        <b/>
        <sz val="11"/>
        <color theme="1"/>
        <rFont val="Calibri"/>
        <family val="2"/>
        <scheme val="minor"/>
      </rPr>
      <t>Hayatae A</t>
    </r>
    <r>
      <rPr>
        <sz val="11"/>
        <color theme="1"/>
        <rFont val="Calibri"/>
        <family val="2"/>
        <scheme val="minor"/>
      </rPr>
      <t xml:space="preserve"> + Hohen. A3</t>
    </r>
  </si>
  <si>
    <r>
      <rPr>
        <b/>
        <sz val="11"/>
        <color theme="1"/>
        <rFont val="Calibri"/>
        <family val="2"/>
        <scheme val="minor"/>
      </rPr>
      <t>Hayatae B2/B3</t>
    </r>
    <r>
      <rPr>
        <sz val="11"/>
        <color theme="1"/>
        <rFont val="Calibri"/>
        <family val="2"/>
        <scheme val="minor"/>
      </rPr>
      <t xml:space="preserve"> + B1 clade</t>
    </r>
  </si>
  <si>
    <r>
      <t xml:space="preserve">Hohen. B2/B3 + B1 clade (+ </t>
    </r>
    <r>
      <rPr>
        <b/>
        <sz val="11"/>
        <color theme="1"/>
        <rFont val="Calibri"/>
        <family val="2"/>
        <scheme val="minor"/>
      </rPr>
      <t>Hayatae B</t>
    </r>
    <r>
      <rPr>
        <sz val="11"/>
        <color theme="1"/>
        <rFont val="Calibri"/>
        <family val="2"/>
        <scheme val="minor"/>
      </rPr>
      <t>)</t>
    </r>
  </si>
  <si>
    <r>
      <rPr>
        <b/>
        <sz val="11"/>
        <color theme="1"/>
        <rFont val="Calibri"/>
        <family val="2"/>
        <scheme val="minor"/>
      </rPr>
      <t>Hayatae B2</t>
    </r>
    <r>
      <rPr>
        <sz val="11"/>
        <color theme="1"/>
        <rFont val="Calibri"/>
        <family val="2"/>
        <scheme val="minor"/>
      </rPr>
      <t xml:space="preserve"> + B1 clade</t>
    </r>
  </si>
  <si>
    <r>
      <t>Shared B1 (+ pot. Hayatae B1</t>
    </r>
    <r>
      <rPr>
        <vertAlign val="superscript"/>
        <sz val="11"/>
        <rFont val="Calibri"/>
        <family val="2"/>
        <scheme val="minor"/>
      </rPr>
      <t>##</t>
    </r>
    <r>
      <rPr>
        <sz val="11"/>
        <rFont val="Calibri"/>
        <family val="2"/>
        <scheme val="minor"/>
      </rPr>
      <t>)</t>
    </r>
  </si>
  <si>
    <r>
      <rPr>
        <vertAlign val="superscript"/>
        <sz val="11"/>
        <color theme="1"/>
        <rFont val="Calibri"/>
        <family val="2"/>
        <scheme val="minor"/>
      </rPr>
      <t>##</t>
    </r>
    <r>
      <rPr>
        <sz val="11"/>
        <color theme="1"/>
        <rFont val="Calibri"/>
        <family val="2"/>
        <scheme val="minor"/>
      </rPr>
      <t xml:space="preserve"> There are no Shared B1 variants In the the </t>
    </r>
    <r>
      <rPr>
        <i/>
        <sz val="11"/>
        <color theme="1"/>
        <rFont val="Calibri"/>
        <family val="2"/>
        <scheme val="minor"/>
      </rPr>
      <t xml:space="preserve">F. crenata </t>
    </r>
    <r>
      <rPr>
        <sz val="11"/>
        <color theme="1"/>
        <rFont val="Calibri"/>
        <family val="2"/>
        <scheme val="minor"/>
      </rPr>
      <t xml:space="preserve">sample #05 but there are long-branched representative sequences that would be classified as Primordial B1 (or Shared B1) using EPA and the </t>
    </r>
    <r>
      <rPr>
        <i/>
        <sz val="11"/>
        <color theme="1"/>
        <rFont val="Calibri"/>
        <family val="2"/>
        <scheme val="minor"/>
      </rPr>
      <t>Denk et al. (2024) reference matrix and</t>
    </r>
    <r>
      <rPr>
        <sz val="11"/>
        <color theme="1"/>
        <rFont val="Calibri"/>
        <family val="2"/>
        <scheme val="minor"/>
      </rPr>
      <t xml:space="preserve"> could represent Hayatae B1 or variants related to the Hayatae B1 variants.</t>
    </r>
  </si>
  <si>
    <t>sgt</t>
  </si>
  <si>
    <t>Abbrev.: n/r = not resolved as clade in ML tree, l.c. = (nested) clade with low coherence/unclear boundaries; sgt = singleton tip</t>
  </si>
  <si>
    <r>
      <t>Hayatae B1</t>
    </r>
    <r>
      <rPr>
        <vertAlign val="superscript"/>
        <sz val="11"/>
        <color theme="1"/>
        <rFont val="Calibri"/>
        <family val="2"/>
        <scheme val="minor"/>
      </rPr>
      <t>##</t>
    </r>
  </si>
  <si>
    <t>* Crenata B2 clade nesting within the B1 types clade</t>
  </si>
  <si>
    <t>Nested within Prim. B1 grade</t>
  </si>
  <si>
    <t>Western A (s.str.) + Hohenackeriana A1</t>
  </si>
  <si>
    <t>European B</t>
  </si>
  <si>
    <t>Shared A—western (ASOG_2) subtype</t>
  </si>
  <si>
    <t>Pythia predicted difficulty (PPD)</t>
  </si>
  <si>
    <r>
      <t>* Calculated as the minimum of all PPD</t>
    </r>
    <r>
      <rPr>
        <vertAlign val="subscript"/>
        <sz val="10"/>
        <color theme="1"/>
        <rFont val="Calibri"/>
        <family val="2"/>
        <scheme val="minor"/>
      </rPr>
      <t>MOTHUR,ab≥25</t>
    </r>
    <r>
      <rPr>
        <sz val="10"/>
        <color theme="1"/>
        <rFont val="Calibri"/>
        <family val="2"/>
        <scheme val="minor"/>
      </rPr>
      <t xml:space="preserve"> </t>
    </r>
    <r>
      <rPr>
        <sz val="10"/>
        <color theme="1"/>
        <rFont val="Aptos Narrow"/>
        <charset val="1"/>
      </rPr>
      <t>−</t>
    </r>
    <r>
      <rPr>
        <sz val="10"/>
        <color theme="1"/>
        <rFont val="Calibri"/>
        <family val="2"/>
      </rPr>
      <t xml:space="preserve"> </t>
    </r>
    <r>
      <rPr>
        <sz val="10"/>
        <color theme="1"/>
        <rFont val="Calibri"/>
        <family val="2"/>
        <scheme val="minor"/>
      </rPr>
      <t>PPD</t>
    </r>
    <r>
      <rPr>
        <vertAlign val="subscript"/>
        <sz val="10"/>
        <color theme="1"/>
        <rFont val="Calibri"/>
        <family val="2"/>
        <scheme val="minor"/>
      </rPr>
      <t>DADA2</t>
    </r>
    <r>
      <rPr>
        <sz val="10"/>
        <color theme="1"/>
        <rFont val="Calibri"/>
        <family val="2"/>
        <scheme val="minor"/>
      </rPr>
      <t xml:space="preserve"> differences</t>
    </r>
  </si>
  <si>
    <t>Min. excess difficulty for MOTHUR ab≥25 vs. DADA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i/>
      <sz val="11"/>
      <color theme="1"/>
      <name val="Calibri"/>
      <family val="2"/>
      <scheme val="minor"/>
    </font>
    <font>
      <sz val="11"/>
      <color theme="0" tint="-0.499984740745262"/>
      <name val="Calibri"/>
      <family val="2"/>
      <scheme val="minor"/>
    </font>
    <font>
      <sz val="11"/>
      <name val="Calibri"/>
      <family val="2"/>
      <scheme val="minor"/>
    </font>
    <font>
      <sz val="10"/>
      <color theme="1"/>
      <name val="Arial Narrow"/>
      <family val="2"/>
    </font>
    <font>
      <i/>
      <sz val="11"/>
      <color theme="0" tint="-0.499984740745262"/>
      <name val="Calibri"/>
      <family val="2"/>
      <scheme val="minor"/>
    </font>
    <font>
      <sz val="11"/>
      <color theme="0"/>
      <name val="Calibri"/>
      <family val="2"/>
      <scheme val="minor"/>
    </font>
    <font>
      <sz val="10"/>
      <color theme="0"/>
      <name val="Arial Narrow"/>
      <family val="2"/>
    </font>
    <font>
      <b/>
      <sz val="11"/>
      <color theme="1"/>
      <name val="Calibri"/>
      <family val="2"/>
      <scheme val="minor"/>
    </font>
    <font>
      <sz val="10"/>
      <color theme="1"/>
      <name val="Calibri"/>
      <family val="2"/>
      <scheme val="minor"/>
    </font>
    <font>
      <i/>
      <sz val="10"/>
      <color theme="1"/>
      <name val="Calibri"/>
      <family val="2"/>
      <scheme val="minor"/>
    </font>
    <font>
      <u/>
      <sz val="11"/>
      <color theme="10"/>
      <name val="Calibri"/>
      <family val="2"/>
      <scheme val="minor"/>
    </font>
    <font>
      <sz val="10"/>
      <color theme="1"/>
      <name val="Aptos Narrow"/>
      <family val="2"/>
    </font>
    <font>
      <sz val="11"/>
      <color rgb="FFFF0000"/>
      <name val="Calibri"/>
      <family val="2"/>
      <scheme val="minor"/>
    </font>
    <font>
      <sz val="11"/>
      <color theme="0" tint="-0.14999847407452621"/>
      <name val="Calibri"/>
      <family val="2"/>
      <scheme val="minor"/>
    </font>
    <font>
      <sz val="11"/>
      <color rgb="FF3333FF"/>
      <name val="Calibri"/>
      <family val="2"/>
      <scheme val="minor"/>
    </font>
    <font>
      <i/>
      <sz val="11"/>
      <name val="Calibri"/>
      <family val="2"/>
      <scheme val="minor"/>
    </font>
    <font>
      <i/>
      <sz val="10"/>
      <color theme="0" tint="-0.499984740745262"/>
      <name val="Arial Narrow"/>
      <family val="2"/>
    </font>
    <font>
      <sz val="11"/>
      <name val="Arial Narrow"/>
      <family val="2"/>
    </font>
    <font>
      <vertAlign val="superscript"/>
      <sz val="11"/>
      <color theme="1"/>
      <name val="Calibri"/>
      <family val="2"/>
      <scheme val="minor"/>
    </font>
    <font>
      <vertAlign val="superscript"/>
      <sz val="11"/>
      <name val="Calibri"/>
      <family val="2"/>
      <scheme val="minor"/>
    </font>
    <font>
      <sz val="10"/>
      <name val="Arial Narrow"/>
      <family val="2"/>
    </font>
    <font>
      <sz val="10"/>
      <color theme="1"/>
      <name val="Calibri"/>
      <family val="2"/>
    </font>
    <font>
      <vertAlign val="subscript"/>
      <sz val="10"/>
      <color theme="1"/>
      <name val="Calibri"/>
      <family val="2"/>
      <scheme val="minor"/>
    </font>
    <font>
      <sz val="10"/>
      <color theme="1"/>
      <name val="Aptos Narrow"/>
      <charset val="1"/>
    </font>
  </fonts>
  <fills count="12">
    <fill>
      <patternFill patternType="none"/>
    </fill>
    <fill>
      <patternFill patternType="gray125"/>
    </fill>
    <fill>
      <patternFill patternType="solid">
        <fgColor rgb="FF00B0F0"/>
        <bgColor indexed="64"/>
      </patternFill>
    </fill>
    <fill>
      <patternFill patternType="solid">
        <fgColor rgb="FF0070C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2" tint="-0.249977111117893"/>
        <bgColor indexed="64"/>
      </patternFill>
    </fill>
    <fill>
      <patternFill patternType="lightVertical">
        <fgColor rgb="FF0070C0"/>
      </patternFill>
    </fill>
    <fill>
      <patternFill patternType="darkVertical">
        <fgColor rgb="FF00B0F0"/>
        <bgColor auto="1"/>
      </patternFill>
    </fill>
    <fill>
      <patternFill patternType="lightVertical">
        <fgColor rgb="FF00B0F0"/>
        <bgColor auto="1"/>
      </patternFill>
    </fill>
    <fill>
      <patternFill patternType="lightVertical">
        <fgColor rgb="FF00B0F0"/>
      </patternFill>
    </fill>
  </fills>
  <borders count="3">
    <border>
      <left/>
      <right/>
      <top/>
      <bottom/>
      <diagonal/>
    </border>
    <border>
      <left/>
      <right style="thin">
        <color indexed="64"/>
      </right>
      <top/>
      <bottom/>
      <diagonal/>
    </border>
    <border>
      <left style="thin">
        <color indexed="64"/>
      </left>
      <right/>
      <top/>
      <bottom/>
      <diagonal/>
    </border>
  </borders>
  <cellStyleXfs count="2">
    <xf numFmtId="0" fontId="0" fillId="0" borderId="0"/>
    <xf numFmtId="0" fontId="11" fillId="0" borderId="0" applyNumberFormat="0" applyFill="0" applyBorder="0" applyAlignment="0" applyProtection="0"/>
  </cellStyleXfs>
  <cellXfs count="112">
    <xf numFmtId="0" fontId="0" fillId="0" borderId="0" xfId="0"/>
    <xf numFmtId="0" fontId="0" fillId="0" borderId="0" xfId="0" applyAlignment="1">
      <alignment horizontal="center"/>
    </xf>
    <xf numFmtId="0" fontId="0" fillId="0" borderId="0" xfId="0" applyAlignment="1">
      <alignment horizontal="left"/>
    </xf>
    <xf numFmtId="0" fontId="4" fillId="0" borderId="0" xfId="0" applyFont="1" applyAlignment="1">
      <alignment horizontal="center"/>
    </xf>
    <xf numFmtId="0" fontId="3" fillId="0" borderId="0" xfId="0" applyFont="1" applyAlignment="1">
      <alignment horizontal="center"/>
    </xf>
    <xf numFmtId="0" fontId="3" fillId="0" borderId="0" xfId="0" applyFont="1"/>
    <xf numFmtId="0" fontId="0" fillId="2" borderId="0" xfId="0" applyFill="1" applyAlignment="1">
      <alignment horizontal="left"/>
    </xf>
    <xf numFmtId="0" fontId="0" fillId="2" borderId="0" xfId="0" applyFill="1" applyAlignment="1">
      <alignment horizontal="center"/>
    </xf>
    <xf numFmtId="0" fontId="6" fillId="3" borderId="0" xfId="0" applyFont="1" applyFill="1" applyAlignment="1">
      <alignment horizontal="left"/>
    </xf>
    <xf numFmtId="0" fontId="6" fillId="3" borderId="0" xfId="0" applyFont="1" applyFill="1" applyAlignment="1">
      <alignment horizontal="center"/>
    </xf>
    <xf numFmtId="0" fontId="3" fillId="0" borderId="0" xfId="0" applyFont="1" applyAlignment="1">
      <alignment horizontal="left"/>
    </xf>
    <xf numFmtId="2" fontId="9" fillId="0" borderId="0" xfId="0" applyNumberFormat="1" applyFont="1" applyAlignment="1">
      <alignment horizontal="center"/>
    </xf>
    <xf numFmtId="0" fontId="9" fillId="0" borderId="0" xfId="0" applyFont="1"/>
    <xf numFmtId="2" fontId="9" fillId="0" borderId="0" xfId="0" applyNumberFormat="1" applyFont="1" applyAlignment="1">
      <alignment horizontal="left"/>
    </xf>
    <xf numFmtId="2" fontId="9" fillId="0" borderId="0" xfId="0" applyNumberFormat="1" applyFont="1"/>
    <xf numFmtId="2" fontId="9" fillId="0" borderId="0" xfId="0" applyNumberFormat="1" applyFont="1" applyAlignment="1">
      <alignment horizontal="center" vertical="center"/>
    </xf>
    <xf numFmtId="2" fontId="9" fillId="0" borderId="0" xfId="0" applyNumberFormat="1" applyFont="1" applyAlignment="1">
      <alignment horizontal="right"/>
    </xf>
    <xf numFmtId="0" fontId="9" fillId="0" borderId="0" xfId="0" applyFont="1" applyAlignment="1">
      <alignment horizontal="right"/>
    </xf>
    <xf numFmtId="0" fontId="9" fillId="0" borderId="0" xfId="0" applyFont="1" applyAlignment="1">
      <alignment horizontal="left"/>
    </xf>
    <xf numFmtId="0" fontId="8" fillId="0" borderId="0" xfId="0" applyFont="1"/>
    <xf numFmtId="0" fontId="11" fillId="0" borderId="0" xfId="1"/>
    <xf numFmtId="0" fontId="0" fillId="0" borderId="0" xfId="0" applyAlignment="1">
      <alignment horizontal="left" indent="1"/>
    </xf>
    <xf numFmtId="0" fontId="0" fillId="0" borderId="0" xfId="0" applyAlignment="1">
      <alignment horizontal="left" indent="2"/>
    </xf>
    <xf numFmtId="0" fontId="0" fillId="0" borderId="0" xfId="0" applyAlignment="1">
      <alignment horizontal="left" indent="3"/>
    </xf>
    <xf numFmtId="0" fontId="1" fillId="0" borderId="0" xfId="0" applyFont="1"/>
    <xf numFmtId="0" fontId="0" fillId="0" borderId="1" xfId="0" applyBorder="1"/>
    <xf numFmtId="0" fontId="0" fillId="0" borderId="1" xfId="0" applyBorder="1" applyAlignment="1">
      <alignment horizontal="left" indent="1"/>
    </xf>
    <xf numFmtId="0" fontId="0" fillId="0" borderId="1" xfId="0" applyBorder="1" applyAlignment="1">
      <alignment horizontal="left" indent="2"/>
    </xf>
    <xf numFmtId="0" fontId="0" fillId="0" borderId="1" xfId="0" applyBorder="1" applyAlignment="1">
      <alignment horizontal="left" indent="3"/>
    </xf>
    <xf numFmtId="0" fontId="0" fillId="0" borderId="1" xfId="0" applyBorder="1" applyAlignment="1">
      <alignment horizontal="left" indent="4"/>
    </xf>
    <xf numFmtId="0" fontId="0" fillId="0" borderId="1" xfId="0" applyBorder="1" applyAlignment="1">
      <alignment horizontal="left"/>
    </xf>
    <xf numFmtId="0" fontId="3" fillId="0" borderId="1" xfId="0" applyFont="1" applyBorder="1"/>
    <xf numFmtId="0" fontId="0" fillId="0" borderId="1" xfId="0" applyBorder="1" applyAlignment="1">
      <alignment horizontal="center"/>
    </xf>
    <xf numFmtId="0" fontId="3" fillId="0" borderId="1" xfId="0" applyFont="1" applyBorder="1" applyAlignment="1">
      <alignment horizontal="center"/>
    </xf>
    <xf numFmtId="0" fontId="2" fillId="0" borderId="0" xfId="0" quotePrefix="1" applyFont="1" applyAlignment="1">
      <alignment horizontal="center"/>
    </xf>
    <xf numFmtId="0" fontId="2" fillId="0" borderId="1" xfId="0" quotePrefix="1" applyFont="1" applyBorder="1" applyAlignment="1">
      <alignment horizontal="center"/>
    </xf>
    <xf numFmtId="0" fontId="3" fillId="0" borderId="0" xfId="0" quotePrefix="1" applyFont="1" applyAlignment="1">
      <alignment horizontal="center"/>
    </xf>
    <xf numFmtId="0" fontId="3" fillId="0" borderId="1" xfId="0" quotePrefix="1" applyFont="1" applyBorder="1" applyAlignment="1">
      <alignment horizontal="center"/>
    </xf>
    <xf numFmtId="0" fontId="0" fillId="0" borderId="2" xfId="0" applyBorder="1" applyAlignment="1">
      <alignment horizontal="center"/>
    </xf>
    <xf numFmtId="0" fontId="3" fillId="0" borderId="2" xfId="0" applyFont="1" applyBorder="1" applyAlignment="1">
      <alignment horizontal="center"/>
    </xf>
    <xf numFmtId="0" fontId="2" fillId="0" borderId="2" xfId="0" quotePrefix="1" applyFont="1" applyBorder="1" applyAlignment="1">
      <alignment horizontal="center"/>
    </xf>
    <xf numFmtId="0" fontId="3" fillId="0" borderId="2" xfId="0" quotePrefix="1" applyFont="1" applyBorder="1" applyAlignment="1">
      <alignment horizontal="center"/>
    </xf>
    <xf numFmtId="0" fontId="4" fillId="0" borderId="2" xfId="0" applyFont="1" applyBorder="1" applyAlignment="1">
      <alignment horizontal="center"/>
    </xf>
    <xf numFmtId="0" fontId="4" fillId="0" borderId="1" xfId="0" applyFont="1" applyBorder="1" applyAlignment="1">
      <alignment horizontal="center"/>
    </xf>
    <xf numFmtId="0" fontId="5" fillId="0" borderId="2" xfId="0" quotePrefix="1" applyFont="1" applyBorder="1" applyAlignment="1">
      <alignment horizontal="center"/>
    </xf>
    <xf numFmtId="0" fontId="5" fillId="0" borderId="1" xfId="0" quotePrefix="1" applyFont="1" applyBorder="1" applyAlignment="1">
      <alignment horizontal="center"/>
    </xf>
    <xf numFmtId="0" fontId="5" fillId="0" borderId="2" xfId="0" applyFont="1" applyBorder="1" applyAlignment="1">
      <alignment horizontal="center"/>
    </xf>
    <xf numFmtId="0" fontId="5" fillId="0" borderId="1" xfId="0" applyFont="1" applyBorder="1" applyAlignment="1">
      <alignment horizontal="center"/>
    </xf>
    <xf numFmtId="0" fontId="0" fillId="0" borderId="2" xfId="0" quotePrefix="1" applyBorder="1" applyAlignment="1">
      <alignment horizontal="center"/>
    </xf>
    <xf numFmtId="0" fontId="0" fillId="0" borderId="1" xfId="0" quotePrefix="1" applyBorder="1" applyAlignment="1">
      <alignment horizontal="center"/>
    </xf>
    <xf numFmtId="0" fontId="1" fillId="6" borderId="0" xfId="0" applyFont="1" applyFill="1" applyAlignment="1">
      <alignment horizontal="center"/>
    </xf>
    <xf numFmtId="0" fontId="9" fillId="7" borderId="0" xfId="0" applyFont="1" applyFill="1"/>
    <xf numFmtId="2" fontId="9" fillId="7" borderId="0" xfId="0" applyNumberFormat="1" applyFont="1" applyFill="1" applyAlignment="1">
      <alignment horizontal="right"/>
    </xf>
    <xf numFmtId="0" fontId="0" fillId="7" borderId="0" xfId="0" applyFill="1"/>
    <xf numFmtId="0" fontId="1" fillId="6" borderId="1" xfId="0" applyFont="1" applyFill="1" applyBorder="1" applyAlignment="1">
      <alignment horizontal="center"/>
    </xf>
    <xf numFmtId="0" fontId="14" fillId="0" borderId="0" xfId="0" applyFont="1"/>
    <xf numFmtId="0" fontId="13" fillId="0" borderId="0" xfId="0" applyFont="1"/>
    <xf numFmtId="0" fontId="13" fillId="0" borderId="0" xfId="0" applyFont="1" applyAlignment="1">
      <alignment horizontal="center"/>
    </xf>
    <xf numFmtId="0" fontId="15" fillId="0" borderId="0" xfId="0" applyFont="1"/>
    <xf numFmtId="0" fontId="15" fillId="0" borderId="0" xfId="0" applyFont="1" applyAlignment="1">
      <alignment horizontal="center"/>
    </xf>
    <xf numFmtId="0" fontId="0" fillId="4" borderId="0" xfId="0" applyFill="1" applyAlignment="1">
      <alignment horizontal="center"/>
    </xf>
    <xf numFmtId="0" fontId="1" fillId="5" borderId="0" xfId="0" applyFont="1" applyFill="1" applyAlignment="1">
      <alignment horizontal="center"/>
    </xf>
    <xf numFmtId="0" fontId="5" fillId="0" borderId="0" xfId="0" quotePrefix="1" applyFont="1" applyAlignment="1">
      <alignment horizontal="center"/>
    </xf>
    <xf numFmtId="0" fontId="5" fillId="0" borderId="0" xfId="0" applyFont="1" applyAlignment="1">
      <alignment horizontal="center"/>
    </xf>
    <xf numFmtId="0" fontId="0" fillId="0" borderId="0" xfId="0" quotePrefix="1" applyAlignment="1">
      <alignment horizontal="center"/>
    </xf>
    <xf numFmtId="0" fontId="7" fillId="3" borderId="0" xfId="0" applyFont="1" applyFill="1" applyAlignment="1">
      <alignment horizontal="center"/>
    </xf>
    <xf numFmtId="0" fontId="17" fillId="0" borderId="0" xfId="0" applyFont="1" applyAlignment="1">
      <alignment horizontal="center"/>
    </xf>
    <xf numFmtId="0" fontId="18" fillId="0" borderId="0" xfId="0" applyFont="1" applyAlignment="1">
      <alignment horizontal="center"/>
    </xf>
    <xf numFmtId="0" fontId="18" fillId="0" borderId="2" xfId="0" applyFont="1" applyBorder="1" applyAlignment="1">
      <alignment horizontal="center"/>
    </xf>
    <xf numFmtId="0" fontId="8" fillId="0" borderId="0" xfId="0" applyFont="1" applyAlignment="1">
      <alignment horizontal="left"/>
    </xf>
    <xf numFmtId="0" fontId="16" fillId="0" borderId="0" xfId="0" quotePrefix="1" applyFont="1" applyAlignment="1">
      <alignment horizontal="center"/>
    </xf>
    <xf numFmtId="0" fontId="16" fillId="0" borderId="2" xfId="0" quotePrefix="1" applyFont="1" applyBorder="1" applyAlignment="1">
      <alignment horizontal="center"/>
    </xf>
    <xf numFmtId="0" fontId="16" fillId="0" borderId="1" xfId="0" quotePrefix="1" applyFont="1" applyBorder="1" applyAlignment="1">
      <alignment horizontal="center"/>
    </xf>
    <xf numFmtId="0" fontId="21" fillId="0" borderId="2" xfId="0" quotePrefix="1" applyFont="1" applyBorder="1" applyAlignment="1">
      <alignment horizontal="center"/>
    </xf>
    <xf numFmtId="0" fontId="21" fillId="0" borderId="0" xfId="0" quotePrefix="1" applyFont="1" applyAlignment="1">
      <alignment horizontal="center"/>
    </xf>
    <xf numFmtId="0" fontId="21" fillId="0" borderId="2" xfId="0" applyFont="1" applyBorder="1" applyAlignment="1">
      <alignment horizontal="center"/>
    </xf>
    <xf numFmtId="0" fontId="21" fillId="0" borderId="0" xfId="0" applyFont="1" applyAlignment="1">
      <alignment horizontal="center"/>
    </xf>
    <xf numFmtId="0" fontId="21" fillId="0" borderId="1" xfId="0" applyFont="1" applyBorder="1" applyAlignment="1">
      <alignment horizontal="center"/>
    </xf>
    <xf numFmtId="0" fontId="9" fillId="0" borderId="0" xfId="0" applyFont="1" applyAlignment="1">
      <alignment horizontal="center"/>
    </xf>
    <xf numFmtId="0" fontId="5" fillId="8" borderId="0" xfId="0" quotePrefix="1" applyFont="1" applyFill="1" applyAlignment="1">
      <alignment horizontal="center"/>
    </xf>
    <xf numFmtId="0" fontId="3" fillId="8" borderId="0" xfId="0" quotePrefix="1" applyFont="1" applyFill="1" applyAlignment="1">
      <alignment horizontal="center"/>
    </xf>
    <xf numFmtId="0" fontId="3" fillId="0" borderId="0" xfId="0" applyFont="1" applyAlignment="1">
      <alignment horizontal="center" vertical="center"/>
    </xf>
    <xf numFmtId="0" fontId="3" fillId="0" borderId="0" xfId="0" quotePrefix="1" applyFont="1" applyAlignment="1">
      <alignment horizontal="center" vertical="center"/>
    </xf>
    <xf numFmtId="0" fontId="0" fillId="9" borderId="0" xfId="0" applyFill="1" applyAlignment="1">
      <alignment horizontal="left"/>
    </xf>
    <xf numFmtId="0" fontId="0" fillId="9" borderId="0" xfId="0" applyFill="1" applyAlignment="1">
      <alignment horizontal="center"/>
    </xf>
    <xf numFmtId="0" fontId="3" fillId="10" borderId="0" xfId="0" applyFont="1" applyFill="1" applyAlignment="1">
      <alignment horizontal="center"/>
    </xf>
    <xf numFmtId="0" fontId="3" fillId="11" borderId="0" xfId="0" quotePrefix="1" applyFont="1" applyFill="1" applyAlignment="1">
      <alignment horizontal="center"/>
    </xf>
    <xf numFmtId="0" fontId="5" fillId="11" borderId="0" xfId="0" quotePrefix="1" applyFont="1" applyFill="1" applyAlignment="1">
      <alignment horizontal="center"/>
    </xf>
    <xf numFmtId="0" fontId="0" fillId="4" borderId="0" xfId="0" applyFill="1" applyAlignment="1">
      <alignment horizontal="center"/>
    </xf>
    <xf numFmtId="0" fontId="0" fillId="6" borderId="0" xfId="0" applyFill="1" applyAlignment="1">
      <alignment horizontal="center"/>
    </xf>
    <xf numFmtId="0" fontId="0" fillId="5" borderId="0" xfId="0" applyFill="1" applyAlignment="1">
      <alignment horizontal="center"/>
    </xf>
    <xf numFmtId="0" fontId="9" fillId="0" borderId="0" xfId="0" applyFont="1" applyAlignment="1">
      <alignment horizontal="center" wrapText="1"/>
    </xf>
    <xf numFmtId="2" fontId="9" fillId="0" borderId="0" xfId="0" applyNumberFormat="1" applyFont="1" applyAlignment="1">
      <alignment horizontal="center"/>
    </xf>
    <xf numFmtId="0" fontId="9" fillId="4" borderId="0" xfId="0" applyFont="1" applyFill="1" applyAlignment="1">
      <alignment horizontal="center"/>
    </xf>
    <xf numFmtId="0" fontId="9" fillId="5" borderId="0" xfId="0" applyFont="1" applyFill="1" applyAlignment="1">
      <alignment horizontal="center"/>
    </xf>
    <xf numFmtId="0" fontId="3" fillId="0" borderId="1" xfId="0" quotePrefix="1" applyFont="1" applyBorder="1" applyAlignment="1">
      <alignment horizontal="center" vertical="center"/>
    </xf>
    <xf numFmtId="0" fontId="3" fillId="0" borderId="0" xfId="0" quotePrefix="1" applyFont="1" applyAlignment="1">
      <alignment horizontal="center" vertical="center"/>
    </xf>
    <xf numFmtId="0" fontId="3" fillId="0" borderId="0" xfId="0" applyFont="1" applyAlignment="1">
      <alignment horizontal="center" vertical="center"/>
    </xf>
    <xf numFmtId="0" fontId="0" fillId="0" borderId="0" xfId="0" applyAlignment="1">
      <alignment horizontal="center" vertical="center"/>
    </xf>
    <xf numFmtId="0" fontId="3" fillId="0" borderId="2" xfId="0" applyFont="1" applyBorder="1" applyAlignment="1">
      <alignment horizontal="center" vertical="center"/>
    </xf>
    <xf numFmtId="0" fontId="0" fillId="0" borderId="2" xfId="0" applyBorder="1" applyAlignment="1">
      <alignment horizontal="center" vertical="center"/>
    </xf>
    <xf numFmtId="0" fontId="3" fillId="0" borderId="2" xfId="0" quotePrefix="1" applyFont="1" applyBorder="1" applyAlignment="1">
      <alignment horizontal="center" vertical="center"/>
    </xf>
    <xf numFmtId="0" fontId="0" fillId="0" borderId="2" xfId="0" applyBorder="1" applyAlignment="1">
      <alignment horizontal="center"/>
    </xf>
    <xf numFmtId="0" fontId="0" fillId="0" borderId="0" xfId="0" applyAlignment="1">
      <alignment horizontal="center"/>
    </xf>
    <xf numFmtId="0" fontId="1" fillId="6" borderId="2" xfId="0" applyFont="1" applyFill="1" applyBorder="1" applyAlignment="1">
      <alignment horizontal="center"/>
    </xf>
    <xf numFmtId="0" fontId="1" fillId="6" borderId="0" xfId="0" applyFont="1" applyFill="1" applyAlignment="1">
      <alignment horizontal="center"/>
    </xf>
    <xf numFmtId="0" fontId="0" fillId="5" borderId="2" xfId="0" applyFill="1" applyBorder="1" applyAlignment="1">
      <alignment horizontal="center"/>
    </xf>
    <xf numFmtId="0" fontId="0" fillId="5" borderId="1" xfId="0" applyFill="1" applyBorder="1" applyAlignment="1">
      <alignment horizontal="center"/>
    </xf>
    <xf numFmtId="0" fontId="1" fillId="4" borderId="2" xfId="0" applyFont="1" applyFill="1" applyBorder="1" applyAlignment="1">
      <alignment horizontal="center"/>
    </xf>
    <xf numFmtId="0" fontId="1" fillId="4" borderId="0" xfId="0" applyFont="1" applyFill="1" applyAlignment="1">
      <alignment horizontal="center"/>
    </xf>
    <xf numFmtId="0" fontId="1" fillId="4" borderId="1" xfId="0" applyFont="1" applyFill="1" applyBorder="1" applyAlignment="1">
      <alignment horizontal="center"/>
    </xf>
    <xf numFmtId="0" fontId="0" fillId="0" borderId="1" xfId="0" applyBorder="1" applyAlignment="1">
      <alignment horizontal="center"/>
    </xf>
  </cellXfs>
  <cellStyles count="2">
    <cellStyle name="Collegamento ipertestuale" xfId="1" builtinId="8"/>
    <cellStyle name="Normale" xfId="0" builtinId="0"/>
  </cellStyles>
  <dxfs count="2">
    <dxf>
      <font>
        <color theme="0"/>
      </font>
      <fill>
        <patternFill>
          <bgColor rgb="FF00B050"/>
        </patternFill>
      </fill>
    </dxf>
    <dxf>
      <font>
        <color theme="0"/>
      </font>
      <fill>
        <patternFill>
          <bgColor rgb="FFEE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doi.org/10.1093/molbev/msac254"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B1951-518C-4FBB-AF2A-BACC3EB8C30F}">
  <dimension ref="B2:C13"/>
  <sheetViews>
    <sheetView tabSelected="1" workbookViewId="0">
      <selection activeCell="B2" sqref="B2"/>
    </sheetView>
  </sheetViews>
  <sheetFormatPr defaultColWidth="11.5546875" defaultRowHeight="14.4" x14ac:dyDescent="0.3"/>
  <cols>
    <col min="2" max="2" width="13.33203125" customWidth="1"/>
  </cols>
  <sheetData>
    <row r="2" spans="2:3" x14ac:dyDescent="0.3">
      <c r="B2" s="19" t="s">
        <v>113</v>
      </c>
    </row>
    <row r="3" spans="2:3" x14ac:dyDescent="0.3">
      <c r="B3" s="19"/>
    </row>
    <row r="4" spans="2:3" x14ac:dyDescent="0.3">
      <c r="B4" s="19" t="s">
        <v>114</v>
      </c>
    </row>
    <row r="5" spans="2:3" x14ac:dyDescent="0.3">
      <c r="B5" t="s">
        <v>103</v>
      </c>
    </row>
    <row r="7" spans="2:3" x14ac:dyDescent="0.3">
      <c r="B7" s="19" t="s">
        <v>98</v>
      </c>
      <c r="C7" s="19" t="s">
        <v>99</v>
      </c>
    </row>
    <row r="8" spans="2:3" x14ac:dyDescent="0.3">
      <c r="B8" t="s">
        <v>204</v>
      </c>
      <c r="C8" t="s">
        <v>203</v>
      </c>
    </row>
    <row r="9" spans="2:3" x14ac:dyDescent="0.3">
      <c r="B9" t="s">
        <v>100</v>
      </c>
      <c r="C9" t="s">
        <v>104</v>
      </c>
    </row>
    <row r="10" spans="2:3" x14ac:dyDescent="0.3">
      <c r="B10" t="s">
        <v>101</v>
      </c>
      <c r="C10" t="s">
        <v>102</v>
      </c>
    </row>
    <row r="12" spans="2:3" x14ac:dyDescent="0.3">
      <c r="B12" s="19" t="s">
        <v>105</v>
      </c>
    </row>
    <row r="13" spans="2:3" x14ac:dyDescent="0.3">
      <c r="B13" s="20" t="s">
        <v>106</v>
      </c>
    </row>
  </sheetData>
  <hyperlinks>
    <hyperlink ref="B13" r:id="rId1" display="Haag J, Höhler D, Bettisworth B, Stamatakis A. 2022. From easy to hopeless - predicting the difficulty of phylogenetic analyses. Molecular Biology &amp; Evolution 39: msac1254" xr:uid="{366CABF3-26E9-40F9-AB97-F502A07885CA}"/>
  </hyperlink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B711C-99D4-4493-AC59-2D8268EB9269}">
  <dimension ref="A1:K103"/>
  <sheetViews>
    <sheetView workbookViewId="0">
      <selection activeCell="B30" sqref="B30"/>
    </sheetView>
  </sheetViews>
  <sheetFormatPr defaultColWidth="8.88671875" defaultRowHeight="14.4" x14ac:dyDescent="0.3"/>
  <cols>
    <col min="1" max="1" width="12.44140625" customWidth="1"/>
    <col min="2" max="2" width="27.109375" bestFit="1" customWidth="1"/>
    <col min="3" max="3" width="17.109375" customWidth="1"/>
    <col min="4" max="10" width="8.88671875" style="1"/>
  </cols>
  <sheetData>
    <row r="1" spans="1:10" x14ac:dyDescent="0.3">
      <c r="D1" s="89" t="s">
        <v>202</v>
      </c>
      <c r="E1" s="89"/>
      <c r="F1" s="90" t="s">
        <v>201</v>
      </c>
      <c r="G1" s="90"/>
      <c r="H1" s="88" t="s">
        <v>16</v>
      </c>
      <c r="I1" s="88"/>
      <c r="J1" s="88"/>
    </row>
    <row r="2" spans="1:10" x14ac:dyDescent="0.3">
      <c r="A2" t="s">
        <v>200</v>
      </c>
      <c r="B2" t="s">
        <v>199</v>
      </c>
      <c r="C2" t="s">
        <v>198</v>
      </c>
      <c r="D2" s="50" t="s">
        <v>197</v>
      </c>
      <c r="E2" s="50" t="s">
        <v>196</v>
      </c>
      <c r="F2" s="61" t="s">
        <v>197</v>
      </c>
      <c r="G2" s="61" t="s">
        <v>196</v>
      </c>
      <c r="H2" s="60" t="s">
        <v>195</v>
      </c>
      <c r="I2" s="60" t="s">
        <v>194</v>
      </c>
      <c r="J2" s="60" t="s">
        <v>193</v>
      </c>
    </row>
    <row r="3" spans="1:10" x14ac:dyDescent="0.3">
      <c r="A3" t="s">
        <v>6</v>
      </c>
      <c r="B3" t="s">
        <v>9</v>
      </c>
      <c r="C3" t="s">
        <v>148</v>
      </c>
      <c r="D3" s="1">
        <v>6</v>
      </c>
      <c r="E3" s="1">
        <v>1</v>
      </c>
      <c r="F3" s="1">
        <v>4</v>
      </c>
      <c r="G3" s="1" t="s">
        <v>147</v>
      </c>
      <c r="H3" s="1">
        <v>3</v>
      </c>
      <c r="I3" s="1">
        <v>2</v>
      </c>
      <c r="J3" s="1">
        <v>4</v>
      </c>
    </row>
    <row r="4" spans="1:10" x14ac:dyDescent="0.3">
      <c r="A4" s="55" t="str">
        <f t="shared" ref="A4:A21" si="0">A$3</f>
        <v>04–F. caspica</v>
      </c>
      <c r="B4" t="s">
        <v>161</v>
      </c>
      <c r="C4" t="s">
        <v>148</v>
      </c>
      <c r="D4" s="1">
        <v>3</v>
      </c>
      <c r="E4" s="1">
        <v>1</v>
      </c>
      <c r="F4" s="1">
        <v>3</v>
      </c>
      <c r="G4" s="1" t="s">
        <v>147</v>
      </c>
      <c r="H4" s="1">
        <v>1</v>
      </c>
      <c r="I4" s="1">
        <v>1</v>
      </c>
      <c r="J4" s="1">
        <v>2</v>
      </c>
    </row>
    <row r="5" spans="1:10" x14ac:dyDescent="0.3">
      <c r="A5" s="55" t="str">
        <f t="shared" si="0"/>
        <v>04–F. caspica</v>
      </c>
      <c r="B5" t="s">
        <v>0</v>
      </c>
      <c r="C5" t="s">
        <v>148</v>
      </c>
      <c r="D5" s="1">
        <v>6</v>
      </c>
      <c r="E5" s="1">
        <v>1</v>
      </c>
      <c r="F5" s="1" t="s">
        <v>147</v>
      </c>
      <c r="G5" s="1" t="s">
        <v>147</v>
      </c>
      <c r="H5" s="1" t="s">
        <v>147</v>
      </c>
      <c r="I5" s="1" t="s">
        <v>147</v>
      </c>
      <c r="J5" s="1">
        <v>7</v>
      </c>
    </row>
    <row r="6" spans="1:10" x14ac:dyDescent="0.3">
      <c r="A6" s="55" t="str">
        <f t="shared" si="0"/>
        <v>04–F. caspica</v>
      </c>
      <c r="B6" t="s">
        <v>52</v>
      </c>
      <c r="C6" t="s">
        <v>155</v>
      </c>
      <c r="D6" s="1">
        <v>1</v>
      </c>
      <c r="E6" s="1" t="s">
        <v>147</v>
      </c>
      <c r="F6" s="1" t="s">
        <v>147</v>
      </c>
      <c r="G6" s="1" t="s">
        <v>147</v>
      </c>
      <c r="H6" s="1" t="s">
        <v>147</v>
      </c>
      <c r="I6" s="1" t="s">
        <v>147</v>
      </c>
      <c r="J6" s="1">
        <v>1</v>
      </c>
    </row>
    <row r="7" spans="1:10" x14ac:dyDescent="0.3">
      <c r="A7" s="55" t="str">
        <f t="shared" si="0"/>
        <v>04–F. caspica</v>
      </c>
      <c r="B7" t="s">
        <v>160</v>
      </c>
      <c r="C7" t="s">
        <v>150</v>
      </c>
      <c r="D7" s="1" t="s">
        <v>145</v>
      </c>
      <c r="E7" s="1" t="s">
        <v>145</v>
      </c>
      <c r="F7" s="1" t="s">
        <v>145</v>
      </c>
      <c r="G7" s="1" t="s">
        <v>145</v>
      </c>
      <c r="H7" s="1" t="s">
        <v>145</v>
      </c>
      <c r="I7" s="1" t="s">
        <v>145</v>
      </c>
      <c r="J7" s="1" t="s">
        <v>145</v>
      </c>
    </row>
    <row r="8" spans="1:10" x14ac:dyDescent="0.3">
      <c r="A8" s="55" t="str">
        <f t="shared" si="0"/>
        <v>04–F. caspica</v>
      </c>
      <c r="B8" t="s">
        <v>21</v>
      </c>
      <c r="C8" t="s">
        <v>150</v>
      </c>
      <c r="D8" s="1" t="s">
        <v>145</v>
      </c>
      <c r="E8" s="1" t="s">
        <v>145</v>
      </c>
      <c r="F8" s="1" t="s">
        <v>145</v>
      </c>
      <c r="G8" s="1" t="s">
        <v>145</v>
      </c>
      <c r="H8" s="1" t="s">
        <v>145</v>
      </c>
      <c r="I8" s="1" t="s">
        <v>145</v>
      </c>
      <c r="J8" s="1" t="s">
        <v>145</v>
      </c>
    </row>
    <row r="9" spans="1:10" x14ac:dyDescent="0.3">
      <c r="A9" s="55" t="str">
        <f t="shared" si="0"/>
        <v>04–F. caspica</v>
      </c>
      <c r="B9" t="s">
        <v>192</v>
      </c>
      <c r="C9" t="s">
        <v>191</v>
      </c>
      <c r="D9" s="1" t="s">
        <v>147</v>
      </c>
      <c r="E9" s="1" t="s">
        <v>147</v>
      </c>
      <c r="F9" s="1" t="s">
        <v>147</v>
      </c>
      <c r="G9" s="1" t="s">
        <v>147</v>
      </c>
      <c r="H9" s="1" t="s">
        <v>147</v>
      </c>
      <c r="I9" s="1" t="s">
        <v>147</v>
      </c>
      <c r="J9" s="1">
        <v>1</v>
      </c>
    </row>
    <row r="10" spans="1:10" x14ac:dyDescent="0.3">
      <c r="A10" s="55" t="str">
        <f t="shared" si="0"/>
        <v>04–F. caspica</v>
      </c>
      <c r="B10" t="s">
        <v>158</v>
      </c>
      <c r="C10" t="s">
        <v>155</v>
      </c>
      <c r="D10" s="1">
        <v>2</v>
      </c>
      <c r="E10" s="1" t="s">
        <v>147</v>
      </c>
      <c r="F10" s="1" t="s">
        <v>147</v>
      </c>
      <c r="G10" s="1" t="s">
        <v>147</v>
      </c>
      <c r="H10" s="1" t="s">
        <v>147</v>
      </c>
      <c r="I10" s="1" t="s">
        <v>147</v>
      </c>
      <c r="J10" s="1" t="s">
        <v>147</v>
      </c>
    </row>
    <row r="11" spans="1:10" x14ac:dyDescent="0.3">
      <c r="A11" s="55" t="str">
        <f t="shared" si="0"/>
        <v>04–F. caspica</v>
      </c>
      <c r="B11" t="s">
        <v>1</v>
      </c>
      <c r="C11" t="s">
        <v>148</v>
      </c>
      <c r="D11" s="1">
        <v>1</v>
      </c>
      <c r="E11" s="1" t="s">
        <v>147</v>
      </c>
      <c r="F11" s="1" t="s">
        <v>147</v>
      </c>
      <c r="G11" s="1" t="s">
        <v>147</v>
      </c>
      <c r="H11" s="1">
        <v>1</v>
      </c>
      <c r="I11" s="1">
        <v>1</v>
      </c>
      <c r="J11" s="1">
        <v>1</v>
      </c>
    </row>
    <row r="12" spans="1:10" x14ac:dyDescent="0.3">
      <c r="A12" s="55" t="str">
        <f t="shared" si="0"/>
        <v>04–F. caspica</v>
      </c>
      <c r="B12" t="s">
        <v>23</v>
      </c>
      <c r="C12" t="s">
        <v>180</v>
      </c>
      <c r="D12" s="1">
        <v>1</v>
      </c>
      <c r="E12" s="1">
        <v>1</v>
      </c>
      <c r="F12" s="1" t="s">
        <v>147</v>
      </c>
      <c r="G12" s="1" t="s">
        <v>147</v>
      </c>
      <c r="H12" s="1" t="s">
        <v>147</v>
      </c>
      <c r="I12" s="1" t="s">
        <v>147</v>
      </c>
      <c r="J12" s="1">
        <v>2</v>
      </c>
    </row>
    <row r="13" spans="1:10" x14ac:dyDescent="0.3">
      <c r="A13" s="55" t="str">
        <f t="shared" si="0"/>
        <v>04–F. caspica</v>
      </c>
      <c r="B13" t="s">
        <v>27</v>
      </c>
      <c r="C13" t="s">
        <v>148</v>
      </c>
      <c r="D13" s="1">
        <v>3</v>
      </c>
      <c r="E13" s="1">
        <v>1</v>
      </c>
      <c r="F13" s="1">
        <v>1</v>
      </c>
      <c r="G13" s="1">
        <v>1</v>
      </c>
      <c r="H13" s="1">
        <v>1</v>
      </c>
      <c r="I13" s="1">
        <v>1</v>
      </c>
      <c r="J13" s="1">
        <v>1</v>
      </c>
    </row>
    <row r="14" spans="1:10" x14ac:dyDescent="0.3">
      <c r="A14" s="55" t="str">
        <f t="shared" si="0"/>
        <v>04–F. caspica</v>
      </c>
      <c r="B14" t="s">
        <v>190</v>
      </c>
      <c r="C14" t="s">
        <v>148</v>
      </c>
      <c r="D14" s="1">
        <v>1</v>
      </c>
      <c r="E14" s="1" t="s">
        <v>147</v>
      </c>
      <c r="F14" s="1" t="s">
        <v>147</v>
      </c>
      <c r="G14" s="1" t="s">
        <v>147</v>
      </c>
      <c r="H14" s="1">
        <v>1</v>
      </c>
      <c r="I14" s="1">
        <v>1</v>
      </c>
      <c r="J14" s="1">
        <v>1</v>
      </c>
    </row>
    <row r="15" spans="1:10" x14ac:dyDescent="0.3">
      <c r="A15" s="55" t="str">
        <f t="shared" si="0"/>
        <v>04–F. caspica</v>
      </c>
      <c r="B15" t="s">
        <v>26</v>
      </c>
      <c r="C15" t="s">
        <v>189</v>
      </c>
      <c r="D15" s="1">
        <v>8</v>
      </c>
      <c r="E15" s="1">
        <v>3</v>
      </c>
      <c r="F15" s="1">
        <v>7</v>
      </c>
      <c r="G15" s="1">
        <v>3</v>
      </c>
      <c r="H15" s="1">
        <v>3</v>
      </c>
      <c r="I15" s="1">
        <v>2</v>
      </c>
      <c r="J15" s="1">
        <v>2</v>
      </c>
    </row>
    <row r="16" spans="1:10" x14ac:dyDescent="0.3">
      <c r="A16" s="55" t="str">
        <f t="shared" si="0"/>
        <v>04–F. caspica</v>
      </c>
      <c r="B16" t="s">
        <v>149</v>
      </c>
      <c r="C16" t="s">
        <v>148</v>
      </c>
      <c r="D16" s="1">
        <v>1</v>
      </c>
      <c r="E16" s="1" t="s">
        <v>147</v>
      </c>
      <c r="F16" s="1">
        <v>1</v>
      </c>
      <c r="G16" s="1" t="s">
        <v>147</v>
      </c>
      <c r="H16" s="1">
        <v>1</v>
      </c>
      <c r="I16" s="1">
        <v>1</v>
      </c>
      <c r="J16" s="1">
        <v>1</v>
      </c>
    </row>
    <row r="17" spans="1:10" x14ac:dyDescent="0.3">
      <c r="A17" s="55" t="str">
        <f t="shared" si="0"/>
        <v>04–F. caspica</v>
      </c>
      <c r="B17" t="s">
        <v>188</v>
      </c>
      <c r="C17" t="s">
        <v>148</v>
      </c>
      <c r="D17" s="1" t="s">
        <v>147</v>
      </c>
      <c r="E17" s="1" t="s">
        <v>147</v>
      </c>
      <c r="F17" s="1" t="s">
        <v>147</v>
      </c>
      <c r="G17" s="1" t="s">
        <v>147</v>
      </c>
      <c r="H17" s="1" t="s">
        <v>147</v>
      </c>
      <c r="I17" s="1" t="s">
        <v>147</v>
      </c>
      <c r="J17" s="1">
        <v>1</v>
      </c>
    </row>
    <row r="18" spans="1:10" x14ac:dyDescent="0.3">
      <c r="A18" s="55" t="str">
        <f t="shared" si="0"/>
        <v>04–F. caspica</v>
      </c>
      <c r="B18" t="s">
        <v>187</v>
      </c>
      <c r="C18" t="s">
        <v>148</v>
      </c>
      <c r="D18" s="1">
        <v>3</v>
      </c>
      <c r="E18" s="1" t="s">
        <v>147</v>
      </c>
      <c r="F18" s="1">
        <v>1</v>
      </c>
      <c r="G18" s="1">
        <v>1</v>
      </c>
      <c r="H18" s="1">
        <v>1</v>
      </c>
      <c r="I18" s="1">
        <v>1</v>
      </c>
      <c r="J18" s="1" t="s">
        <v>147</v>
      </c>
    </row>
    <row r="19" spans="1:10" x14ac:dyDescent="0.3">
      <c r="A19" s="55" t="str">
        <f t="shared" si="0"/>
        <v>04–F. caspica</v>
      </c>
      <c r="B19" t="s">
        <v>186</v>
      </c>
      <c r="D19" s="1">
        <v>8</v>
      </c>
      <c r="E19" s="1" t="s">
        <v>147</v>
      </c>
      <c r="F19" s="1">
        <v>7</v>
      </c>
      <c r="G19" s="1" t="s">
        <v>147</v>
      </c>
      <c r="H19" s="1" t="s">
        <v>147</v>
      </c>
      <c r="I19" s="1" t="s">
        <v>147</v>
      </c>
      <c r="J19" s="1" t="s">
        <v>147</v>
      </c>
    </row>
    <row r="20" spans="1:10" x14ac:dyDescent="0.3">
      <c r="A20" s="55" t="str">
        <f>A$3</f>
        <v>04–F. caspica</v>
      </c>
      <c r="B20" t="s">
        <v>185</v>
      </c>
      <c r="C20" t="s">
        <v>150</v>
      </c>
      <c r="D20" s="1" t="s">
        <v>169</v>
      </c>
      <c r="E20" s="1" t="s">
        <v>145</v>
      </c>
      <c r="F20" s="1" t="s">
        <v>145</v>
      </c>
      <c r="G20" s="1" t="s">
        <v>145</v>
      </c>
      <c r="H20" s="1" t="s">
        <v>145</v>
      </c>
      <c r="I20" s="1" t="s">
        <v>145</v>
      </c>
      <c r="J20" s="1" t="s">
        <v>145</v>
      </c>
    </row>
    <row r="21" spans="1:10" x14ac:dyDescent="0.3">
      <c r="A21" s="55" t="str">
        <f t="shared" si="0"/>
        <v>04–F. caspica</v>
      </c>
      <c r="B21" t="s">
        <v>38</v>
      </c>
      <c r="C21" t="s">
        <v>150</v>
      </c>
      <c r="D21" s="1" t="s">
        <v>169</v>
      </c>
      <c r="E21" s="1" t="s">
        <v>147</v>
      </c>
      <c r="F21" s="1" t="s">
        <v>147</v>
      </c>
      <c r="G21" s="1" t="s">
        <v>147</v>
      </c>
      <c r="H21" s="1" t="s">
        <v>147</v>
      </c>
      <c r="I21" s="1" t="s">
        <v>147</v>
      </c>
      <c r="J21" s="1">
        <v>1</v>
      </c>
    </row>
    <row r="22" spans="1:10" x14ac:dyDescent="0.3">
      <c r="A22" s="55" t="str">
        <f>A$3</f>
        <v>04–F. caspica</v>
      </c>
      <c r="B22" t="s">
        <v>184</v>
      </c>
      <c r="C22" t="s">
        <v>150</v>
      </c>
      <c r="D22" s="1" t="s">
        <v>145</v>
      </c>
      <c r="E22" s="1" t="s">
        <v>145</v>
      </c>
      <c r="F22" s="1" t="s">
        <v>145</v>
      </c>
      <c r="G22" s="1" t="s">
        <v>145</v>
      </c>
      <c r="H22" s="1" t="s">
        <v>145</v>
      </c>
      <c r="I22" s="1" t="s">
        <v>145</v>
      </c>
      <c r="J22" s="1" t="s">
        <v>145</v>
      </c>
    </row>
    <row r="23" spans="1:10" x14ac:dyDescent="0.3">
      <c r="A23" s="55" t="str">
        <f>A$3</f>
        <v>04–F. caspica</v>
      </c>
      <c r="B23" t="s">
        <v>39</v>
      </c>
      <c r="C23" t="s">
        <v>150</v>
      </c>
      <c r="D23" s="1" t="s">
        <v>145</v>
      </c>
      <c r="E23" s="1" t="s">
        <v>145</v>
      </c>
      <c r="F23" s="1" t="s">
        <v>145</v>
      </c>
      <c r="G23" s="1" t="s">
        <v>145</v>
      </c>
      <c r="H23" s="1" t="s">
        <v>145</v>
      </c>
      <c r="I23" s="1" t="s">
        <v>145</v>
      </c>
      <c r="J23" s="1" t="s">
        <v>145</v>
      </c>
    </row>
    <row r="24" spans="1:10" x14ac:dyDescent="0.3">
      <c r="A24" t="s">
        <v>32</v>
      </c>
      <c r="B24" t="s">
        <v>9</v>
      </c>
      <c r="C24" t="s">
        <v>148</v>
      </c>
      <c r="D24" s="1">
        <v>3</v>
      </c>
      <c r="E24" s="1" t="s">
        <v>147</v>
      </c>
      <c r="F24" s="1">
        <v>2</v>
      </c>
      <c r="G24" s="1" t="s">
        <v>147</v>
      </c>
      <c r="H24" s="1">
        <v>1</v>
      </c>
      <c r="I24" s="1">
        <v>1</v>
      </c>
      <c r="J24" s="1">
        <v>2</v>
      </c>
    </row>
    <row r="25" spans="1:10" x14ac:dyDescent="0.3">
      <c r="A25" s="55" t="str">
        <f t="shared" ref="A25:A35" si="1">A$24</f>
        <v>05–F. crenata</v>
      </c>
      <c r="B25" t="s">
        <v>161</v>
      </c>
      <c r="C25" t="s">
        <v>148</v>
      </c>
      <c r="D25" s="1">
        <v>2</v>
      </c>
      <c r="E25" s="1" t="s">
        <v>147</v>
      </c>
      <c r="F25" s="1">
        <v>2</v>
      </c>
      <c r="G25" s="1" t="s">
        <v>147</v>
      </c>
      <c r="H25" s="1">
        <v>2</v>
      </c>
      <c r="I25" s="1">
        <v>2</v>
      </c>
      <c r="J25" s="1">
        <v>2</v>
      </c>
    </row>
    <row r="26" spans="1:10" x14ac:dyDescent="0.3">
      <c r="A26" s="55" t="str">
        <f t="shared" si="1"/>
        <v>05–F. crenata</v>
      </c>
      <c r="B26" t="s">
        <v>0</v>
      </c>
      <c r="C26" t="s">
        <v>148</v>
      </c>
      <c r="D26" s="1">
        <v>2</v>
      </c>
      <c r="E26" s="1" t="s">
        <v>147</v>
      </c>
      <c r="F26" s="1">
        <v>2</v>
      </c>
      <c r="G26" s="1" t="s">
        <v>147</v>
      </c>
      <c r="H26" s="1">
        <v>2</v>
      </c>
      <c r="I26" s="1">
        <v>2</v>
      </c>
      <c r="J26" s="1">
        <v>3</v>
      </c>
    </row>
    <row r="27" spans="1:10" x14ac:dyDescent="0.3">
      <c r="A27" s="55" t="str">
        <f t="shared" si="1"/>
        <v>05–F. crenata</v>
      </c>
      <c r="B27" t="s">
        <v>35</v>
      </c>
      <c r="C27" t="s">
        <v>150</v>
      </c>
      <c r="D27" s="1" t="s">
        <v>145</v>
      </c>
      <c r="E27" s="1">
        <v>1</v>
      </c>
      <c r="F27" s="1" t="s">
        <v>145</v>
      </c>
      <c r="G27" s="1" t="s">
        <v>147</v>
      </c>
      <c r="H27" s="1" t="s">
        <v>145</v>
      </c>
      <c r="I27" s="1" t="s">
        <v>145</v>
      </c>
      <c r="J27" s="1" t="s">
        <v>145</v>
      </c>
    </row>
    <row r="28" spans="1:10" x14ac:dyDescent="0.3">
      <c r="A28" s="55" t="str">
        <f t="shared" si="1"/>
        <v>05–F. crenata</v>
      </c>
      <c r="B28" t="s">
        <v>1</v>
      </c>
      <c r="C28" t="s">
        <v>148</v>
      </c>
      <c r="D28" s="1">
        <v>3</v>
      </c>
      <c r="E28" s="1" t="s">
        <v>147</v>
      </c>
      <c r="F28" s="1">
        <v>1</v>
      </c>
      <c r="G28" s="1" t="s">
        <v>147</v>
      </c>
      <c r="H28" s="1">
        <v>2</v>
      </c>
      <c r="I28" s="1">
        <v>2</v>
      </c>
      <c r="J28" s="1">
        <v>1</v>
      </c>
    </row>
    <row r="29" spans="1:10" x14ac:dyDescent="0.3">
      <c r="A29" s="55" t="str">
        <f t="shared" si="1"/>
        <v>05–F. crenata</v>
      </c>
      <c r="B29" t="s">
        <v>24</v>
      </c>
      <c r="C29" t="s">
        <v>150</v>
      </c>
      <c r="D29" s="1" t="s">
        <v>145</v>
      </c>
      <c r="E29" s="1" t="s">
        <v>145</v>
      </c>
      <c r="F29" s="1" t="s">
        <v>145</v>
      </c>
      <c r="G29" s="1" t="s">
        <v>145</v>
      </c>
      <c r="H29" s="1" t="s">
        <v>145</v>
      </c>
      <c r="I29" s="1" t="s">
        <v>145</v>
      </c>
      <c r="J29" s="1" t="s">
        <v>145</v>
      </c>
    </row>
    <row r="30" spans="1:10" x14ac:dyDescent="0.3">
      <c r="A30" s="55" t="str">
        <f t="shared" si="1"/>
        <v>05–F. crenata</v>
      </c>
      <c r="B30" t="s">
        <v>23</v>
      </c>
      <c r="C30" t="s">
        <v>150</v>
      </c>
      <c r="D30" s="1" t="s">
        <v>145</v>
      </c>
      <c r="E30" s="1" t="s">
        <v>145</v>
      </c>
      <c r="F30" s="1" t="s">
        <v>145</v>
      </c>
      <c r="G30" s="1" t="s">
        <v>145</v>
      </c>
      <c r="H30" s="1" t="s">
        <v>145</v>
      </c>
      <c r="I30" s="1" t="s">
        <v>145</v>
      </c>
      <c r="J30" s="1" t="s">
        <v>145</v>
      </c>
    </row>
    <row r="31" spans="1:10" x14ac:dyDescent="0.3">
      <c r="A31" s="55" t="str">
        <f t="shared" si="1"/>
        <v>05–F. crenata</v>
      </c>
      <c r="B31" t="s">
        <v>149</v>
      </c>
      <c r="C31" t="s">
        <v>148</v>
      </c>
      <c r="D31" s="1">
        <v>1</v>
      </c>
      <c r="E31" s="1" t="s">
        <v>147</v>
      </c>
      <c r="F31" s="1" t="s">
        <v>147</v>
      </c>
      <c r="G31" s="1" t="s">
        <v>147</v>
      </c>
      <c r="H31" s="1">
        <v>1</v>
      </c>
      <c r="I31" s="1">
        <v>1</v>
      </c>
      <c r="J31" s="1" t="s">
        <v>147</v>
      </c>
    </row>
    <row r="32" spans="1:10" x14ac:dyDescent="0.3">
      <c r="A32" s="55" t="str">
        <f t="shared" si="1"/>
        <v>05–F. crenata</v>
      </c>
      <c r="B32" t="s">
        <v>183</v>
      </c>
      <c r="C32" t="s">
        <v>150</v>
      </c>
      <c r="D32" s="1" t="s">
        <v>145</v>
      </c>
      <c r="E32" s="1">
        <v>1</v>
      </c>
      <c r="F32" s="1" t="s">
        <v>147</v>
      </c>
      <c r="G32" s="1" t="s">
        <v>147</v>
      </c>
      <c r="H32" s="1" t="s">
        <v>147</v>
      </c>
      <c r="I32" s="1" t="s">
        <v>147</v>
      </c>
      <c r="J32" s="1" t="s">
        <v>147</v>
      </c>
    </row>
    <row r="33" spans="1:11" x14ac:dyDescent="0.3">
      <c r="A33" s="55" t="str">
        <f t="shared" si="1"/>
        <v>05–F. crenata</v>
      </c>
      <c r="B33" t="s">
        <v>37</v>
      </c>
      <c r="C33" t="s">
        <v>150</v>
      </c>
      <c r="D33" s="1" t="s">
        <v>145</v>
      </c>
      <c r="E33" s="1" t="s">
        <v>145</v>
      </c>
      <c r="F33" s="1" t="s">
        <v>145</v>
      </c>
      <c r="G33" s="1" t="s">
        <v>145</v>
      </c>
      <c r="H33" s="1" t="s">
        <v>145</v>
      </c>
      <c r="I33" s="1" t="s">
        <v>145</v>
      </c>
      <c r="J33" s="1" t="s">
        <v>145</v>
      </c>
    </row>
    <row r="34" spans="1:11" x14ac:dyDescent="0.3">
      <c r="A34" s="55" t="str">
        <f t="shared" si="1"/>
        <v>05–F. crenata</v>
      </c>
      <c r="B34" t="s">
        <v>182</v>
      </c>
      <c r="C34" t="s">
        <v>180</v>
      </c>
      <c r="D34" s="1">
        <v>6</v>
      </c>
      <c r="E34" s="1">
        <v>1</v>
      </c>
      <c r="F34" s="1">
        <v>4</v>
      </c>
      <c r="G34" s="1">
        <v>1</v>
      </c>
      <c r="H34" s="1">
        <v>1</v>
      </c>
      <c r="I34" s="1">
        <v>1</v>
      </c>
      <c r="J34" s="1">
        <v>2</v>
      </c>
    </row>
    <row r="35" spans="1:11" x14ac:dyDescent="0.3">
      <c r="A35" s="55" t="str">
        <f t="shared" si="1"/>
        <v>05–F. crenata</v>
      </c>
      <c r="B35" t="s">
        <v>181</v>
      </c>
      <c r="C35" t="s">
        <v>180</v>
      </c>
      <c r="D35" s="4">
        <v>1</v>
      </c>
      <c r="E35" s="4">
        <v>1</v>
      </c>
      <c r="F35" s="1">
        <v>1</v>
      </c>
      <c r="G35" s="1" t="s">
        <v>147</v>
      </c>
      <c r="H35" s="1">
        <v>1</v>
      </c>
      <c r="I35" s="1">
        <v>1</v>
      </c>
      <c r="J35" s="1">
        <v>1</v>
      </c>
      <c r="K35" s="56"/>
    </row>
    <row r="36" spans="1:11" x14ac:dyDescent="0.3">
      <c r="A36" t="s">
        <v>33</v>
      </c>
      <c r="B36" t="s">
        <v>10</v>
      </c>
      <c r="C36" t="s">
        <v>150</v>
      </c>
      <c r="D36" s="57" t="s">
        <v>145</v>
      </c>
      <c r="E36" s="57" t="s">
        <v>145</v>
      </c>
      <c r="F36" s="1" t="s">
        <v>145</v>
      </c>
      <c r="G36" s="1" t="s">
        <v>145</v>
      </c>
      <c r="H36" s="1" t="s">
        <v>145</v>
      </c>
      <c r="I36" s="1" t="s">
        <v>145</v>
      </c>
      <c r="J36" s="1" t="s">
        <v>145</v>
      </c>
      <c r="K36" s="56"/>
    </row>
    <row r="37" spans="1:11" x14ac:dyDescent="0.3">
      <c r="A37" s="55" t="str">
        <f>A$36</f>
        <v>06–F. japonica</v>
      </c>
      <c r="B37" t="s">
        <v>179</v>
      </c>
      <c r="C37" t="s">
        <v>150</v>
      </c>
      <c r="D37" s="57" t="s">
        <v>145</v>
      </c>
      <c r="E37" s="57" t="s">
        <v>145</v>
      </c>
      <c r="F37" s="1" t="s">
        <v>145</v>
      </c>
      <c r="G37" s="1" t="s">
        <v>145</v>
      </c>
      <c r="H37" s="1" t="s">
        <v>145</v>
      </c>
      <c r="I37" s="1" t="s">
        <v>145</v>
      </c>
      <c r="J37" s="1" t="s">
        <v>145</v>
      </c>
    </row>
    <row r="38" spans="1:11" x14ac:dyDescent="0.3">
      <c r="A38" s="55" t="str">
        <f>A$36</f>
        <v>06–F. japonica</v>
      </c>
      <c r="B38" t="s">
        <v>178</v>
      </c>
      <c r="C38" t="s">
        <v>148</v>
      </c>
      <c r="D38" s="1" t="s">
        <v>147</v>
      </c>
      <c r="E38" s="1" t="s">
        <v>147</v>
      </c>
      <c r="F38" s="1" t="s">
        <v>147</v>
      </c>
      <c r="G38" s="1" t="s">
        <v>147</v>
      </c>
      <c r="H38" s="1" t="s">
        <v>147</v>
      </c>
      <c r="I38" s="57" t="s">
        <v>147</v>
      </c>
      <c r="J38" s="4">
        <v>2</v>
      </c>
    </row>
    <row r="39" spans="1:11" x14ac:dyDescent="0.3">
      <c r="A39" s="55" t="str">
        <f>A$36</f>
        <v>06–F. japonica</v>
      </c>
      <c r="B39" t="s">
        <v>177</v>
      </c>
      <c r="C39" t="s">
        <v>150</v>
      </c>
      <c r="D39" s="57" t="s">
        <v>145</v>
      </c>
      <c r="E39" s="57" t="s">
        <v>145</v>
      </c>
      <c r="F39" s="1" t="s">
        <v>145</v>
      </c>
      <c r="G39" s="1" t="s">
        <v>145</v>
      </c>
      <c r="H39" s="1" t="s">
        <v>145</v>
      </c>
      <c r="I39" s="1" t="s">
        <v>145</v>
      </c>
      <c r="J39" s="1" t="s">
        <v>145</v>
      </c>
    </row>
    <row r="40" spans="1:11" x14ac:dyDescent="0.3">
      <c r="A40" t="s">
        <v>50</v>
      </c>
      <c r="B40" t="s">
        <v>9</v>
      </c>
      <c r="C40" t="s">
        <v>148</v>
      </c>
      <c r="D40" s="1">
        <v>2</v>
      </c>
      <c r="E40" s="1">
        <v>1</v>
      </c>
      <c r="F40" s="1">
        <v>2</v>
      </c>
      <c r="G40" s="1" t="s">
        <v>147</v>
      </c>
      <c r="H40" s="1">
        <v>4</v>
      </c>
      <c r="I40" s="1">
        <v>4</v>
      </c>
      <c r="J40" s="1">
        <v>2</v>
      </c>
    </row>
    <row r="41" spans="1:11" x14ac:dyDescent="0.3">
      <c r="A41" s="55" t="str">
        <f t="shared" ref="A41:A59" si="2">A$40</f>
        <v>11–F. orientalis</v>
      </c>
      <c r="B41" t="s">
        <v>161</v>
      </c>
      <c r="C41" t="s">
        <v>148</v>
      </c>
      <c r="D41" s="1">
        <v>1</v>
      </c>
      <c r="E41" s="1" t="s">
        <v>147</v>
      </c>
      <c r="F41" s="1">
        <v>1</v>
      </c>
      <c r="G41" s="1" t="s">
        <v>147</v>
      </c>
      <c r="H41" s="1">
        <v>1</v>
      </c>
      <c r="I41" s="1">
        <v>1</v>
      </c>
      <c r="J41" s="1" t="s">
        <v>147</v>
      </c>
    </row>
    <row r="42" spans="1:11" x14ac:dyDescent="0.3">
      <c r="A42" s="55" t="str">
        <f t="shared" si="2"/>
        <v>11–F. orientalis</v>
      </c>
      <c r="B42" t="s">
        <v>0</v>
      </c>
      <c r="C42" t="s">
        <v>148</v>
      </c>
      <c r="D42" s="1" t="s">
        <v>147</v>
      </c>
      <c r="E42" s="1" t="s">
        <v>147</v>
      </c>
      <c r="F42" s="1" t="s">
        <v>147</v>
      </c>
      <c r="G42" s="1" t="s">
        <v>147</v>
      </c>
      <c r="H42" s="1">
        <v>1</v>
      </c>
      <c r="I42" s="1">
        <v>1</v>
      </c>
      <c r="J42" s="1">
        <v>1</v>
      </c>
    </row>
    <row r="43" spans="1:11" x14ac:dyDescent="0.3">
      <c r="A43" s="55" t="str">
        <f t="shared" si="2"/>
        <v>11–F. orientalis</v>
      </c>
      <c r="B43" t="s">
        <v>160</v>
      </c>
      <c r="C43" t="s">
        <v>155</v>
      </c>
      <c r="D43" s="1" t="s">
        <v>175</v>
      </c>
      <c r="E43" s="1">
        <v>3</v>
      </c>
      <c r="F43" s="1" t="s">
        <v>175</v>
      </c>
      <c r="G43" s="1">
        <v>3</v>
      </c>
      <c r="H43" s="1">
        <v>1</v>
      </c>
      <c r="I43" s="1">
        <v>1</v>
      </c>
      <c r="J43" s="1">
        <v>3</v>
      </c>
    </row>
    <row r="44" spans="1:11" x14ac:dyDescent="0.3">
      <c r="A44" s="55" t="str">
        <f t="shared" si="2"/>
        <v>11–F. orientalis</v>
      </c>
      <c r="B44" t="s">
        <v>167</v>
      </c>
      <c r="C44" t="s">
        <v>148</v>
      </c>
      <c r="D44" s="1" t="s">
        <v>147</v>
      </c>
      <c r="E44" s="1" t="s">
        <v>147</v>
      </c>
      <c r="F44" s="1" t="s">
        <v>147</v>
      </c>
      <c r="G44" s="1" t="s">
        <v>147</v>
      </c>
      <c r="H44" s="1" t="s">
        <v>147</v>
      </c>
      <c r="I44" s="1" t="s">
        <v>147</v>
      </c>
      <c r="J44" s="1">
        <v>1</v>
      </c>
    </row>
    <row r="45" spans="1:11" x14ac:dyDescent="0.3">
      <c r="A45" s="55" t="str">
        <f t="shared" si="2"/>
        <v>11–F. orientalis</v>
      </c>
      <c r="B45" t="s">
        <v>176</v>
      </c>
      <c r="C45" t="s">
        <v>148</v>
      </c>
      <c r="D45" s="1" t="s">
        <v>175</v>
      </c>
      <c r="E45" s="1" t="s">
        <v>147</v>
      </c>
      <c r="F45" s="1" t="s">
        <v>175</v>
      </c>
      <c r="G45" s="4">
        <v>4</v>
      </c>
      <c r="H45" s="1" t="s">
        <v>147</v>
      </c>
      <c r="I45" s="1" t="s">
        <v>147</v>
      </c>
      <c r="J45" s="1" t="s">
        <v>147</v>
      </c>
      <c r="K45" s="56"/>
    </row>
    <row r="46" spans="1:11" x14ac:dyDescent="0.3">
      <c r="A46" s="55" t="str">
        <f t="shared" si="2"/>
        <v>11–F. orientalis</v>
      </c>
      <c r="B46" t="s">
        <v>174</v>
      </c>
      <c r="C46" t="s">
        <v>150</v>
      </c>
      <c r="D46" s="1" t="s">
        <v>145</v>
      </c>
      <c r="E46" s="1" t="s">
        <v>145</v>
      </c>
      <c r="F46" s="1" t="s">
        <v>145</v>
      </c>
      <c r="G46" s="1" t="s">
        <v>145</v>
      </c>
      <c r="H46" s="1" t="s">
        <v>145</v>
      </c>
      <c r="I46" s="1" t="s">
        <v>145</v>
      </c>
      <c r="J46" s="1" t="s">
        <v>145</v>
      </c>
    </row>
    <row r="47" spans="1:11" x14ac:dyDescent="0.3">
      <c r="A47" s="55" t="str">
        <f t="shared" si="2"/>
        <v>11–F. orientalis</v>
      </c>
      <c r="B47" t="s">
        <v>1</v>
      </c>
      <c r="C47" t="s">
        <v>148</v>
      </c>
      <c r="D47" s="1">
        <v>7</v>
      </c>
      <c r="E47" s="1" t="s">
        <v>147</v>
      </c>
      <c r="F47" s="1">
        <v>7</v>
      </c>
      <c r="G47" s="1" t="s">
        <v>147</v>
      </c>
      <c r="H47" s="1">
        <v>6</v>
      </c>
      <c r="I47" s="1">
        <v>6</v>
      </c>
      <c r="J47" s="1">
        <v>7</v>
      </c>
    </row>
    <row r="48" spans="1:11" x14ac:dyDescent="0.3">
      <c r="A48" s="55" t="str">
        <f t="shared" si="2"/>
        <v>11–F. orientalis</v>
      </c>
      <c r="B48" t="s">
        <v>157</v>
      </c>
      <c r="C48" t="s">
        <v>148</v>
      </c>
      <c r="D48" s="1">
        <v>1</v>
      </c>
      <c r="E48" s="1" t="s">
        <v>147</v>
      </c>
      <c r="F48" s="1">
        <v>1</v>
      </c>
      <c r="G48" s="1" t="s">
        <v>147</v>
      </c>
      <c r="H48" s="1">
        <v>1</v>
      </c>
      <c r="I48" s="1">
        <v>1</v>
      </c>
      <c r="J48" s="1">
        <v>2</v>
      </c>
    </row>
    <row r="49" spans="1:11" x14ac:dyDescent="0.3">
      <c r="A49" s="55" t="str">
        <f t="shared" si="2"/>
        <v>11–F. orientalis</v>
      </c>
      <c r="B49" t="s">
        <v>156</v>
      </c>
      <c r="C49" t="s">
        <v>150</v>
      </c>
      <c r="D49" s="1" t="s">
        <v>145</v>
      </c>
      <c r="E49" s="1" t="s">
        <v>145</v>
      </c>
      <c r="F49" s="1" t="s">
        <v>145</v>
      </c>
      <c r="G49" s="1" t="s">
        <v>145</v>
      </c>
      <c r="H49" s="1" t="s">
        <v>145</v>
      </c>
      <c r="I49" s="1" t="s">
        <v>145</v>
      </c>
      <c r="J49" s="1" t="s">
        <v>145</v>
      </c>
    </row>
    <row r="50" spans="1:11" x14ac:dyDescent="0.3">
      <c r="A50" s="55" t="str">
        <f t="shared" si="2"/>
        <v>11–F. orientalis</v>
      </c>
      <c r="B50" t="s">
        <v>164</v>
      </c>
      <c r="C50" t="s">
        <v>148</v>
      </c>
      <c r="D50" s="1">
        <v>1</v>
      </c>
      <c r="E50" s="1">
        <v>1</v>
      </c>
      <c r="F50" s="1">
        <v>1</v>
      </c>
      <c r="G50" s="1" t="s">
        <v>147</v>
      </c>
      <c r="H50" s="1">
        <v>1</v>
      </c>
      <c r="I50" s="1">
        <v>1</v>
      </c>
      <c r="J50" s="1" t="s">
        <v>147</v>
      </c>
    </row>
    <row r="51" spans="1:11" x14ac:dyDescent="0.3">
      <c r="A51" s="55" t="str">
        <f t="shared" si="2"/>
        <v>11–F. orientalis</v>
      </c>
      <c r="B51" t="s">
        <v>27</v>
      </c>
      <c r="C51" t="s">
        <v>148</v>
      </c>
      <c r="D51" s="1">
        <v>1</v>
      </c>
      <c r="E51" s="1" t="s">
        <v>147</v>
      </c>
      <c r="F51" s="1">
        <v>1</v>
      </c>
      <c r="G51" s="1" t="s">
        <v>147</v>
      </c>
      <c r="H51" s="1">
        <v>1</v>
      </c>
      <c r="I51" s="1">
        <v>1</v>
      </c>
      <c r="J51" s="1">
        <v>1</v>
      </c>
    </row>
    <row r="52" spans="1:11" x14ac:dyDescent="0.3">
      <c r="A52" s="55" t="str">
        <f t="shared" si="2"/>
        <v>11–F. orientalis</v>
      </c>
      <c r="B52" t="s">
        <v>149</v>
      </c>
      <c r="C52" t="s">
        <v>148</v>
      </c>
      <c r="D52" s="1">
        <v>1</v>
      </c>
      <c r="E52" s="1" t="s">
        <v>147</v>
      </c>
      <c r="F52" s="1">
        <v>1</v>
      </c>
      <c r="G52" s="1" t="s">
        <v>147</v>
      </c>
      <c r="H52" s="1">
        <v>1</v>
      </c>
      <c r="I52" s="1">
        <v>1</v>
      </c>
      <c r="J52" s="1">
        <v>1</v>
      </c>
    </row>
    <row r="53" spans="1:11" x14ac:dyDescent="0.3">
      <c r="A53" s="55" t="str">
        <f t="shared" si="2"/>
        <v>11–F. orientalis</v>
      </c>
      <c r="B53" t="s">
        <v>154</v>
      </c>
      <c r="C53" t="s">
        <v>150</v>
      </c>
      <c r="D53" s="1" t="s">
        <v>145</v>
      </c>
      <c r="E53" s="1" t="s">
        <v>145</v>
      </c>
      <c r="F53" s="1" t="s">
        <v>145</v>
      </c>
      <c r="G53" s="1" t="s">
        <v>145</v>
      </c>
      <c r="H53" s="1" t="s">
        <v>145</v>
      </c>
      <c r="I53" s="1" t="s">
        <v>145</v>
      </c>
      <c r="J53" s="1" t="s">
        <v>145</v>
      </c>
    </row>
    <row r="54" spans="1:11" x14ac:dyDescent="0.3">
      <c r="A54" s="55" t="str">
        <f t="shared" si="2"/>
        <v>11–F. orientalis</v>
      </c>
      <c r="B54" t="s">
        <v>173</v>
      </c>
      <c r="C54" t="s">
        <v>148</v>
      </c>
      <c r="D54" s="1" t="s">
        <v>147</v>
      </c>
      <c r="E54" s="1" t="s">
        <v>147</v>
      </c>
      <c r="F54" s="1" t="s">
        <v>147</v>
      </c>
      <c r="G54" s="1" t="s">
        <v>147</v>
      </c>
      <c r="H54" s="1" t="s">
        <v>147</v>
      </c>
      <c r="I54" s="1" t="s">
        <v>147</v>
      </c>
      <c r="J54" s="1">
        <v>1</v>
      </c>
    </row>
    <row r="55" spans="1:11" x14ac:dyDescent="0.3">
      <c r="A55" s="55" t="str">
        <f t="shared" si="2"/>
        <v>11–F. orientalis</v>
      </c>
      <c r="B55" t="s">
        <v>38</v>
      </c>
      <c r="C55" t="s">
        <v>172</v>
      </c>
      <c r="D55" s="1">
        <v>1</v>
      </c>
      <c r="E55" s="1" t="s">
        <v>147</v>
      </c>
      <c r="F55" s="1" t="s">
        <v>147</v>
      </c>
      <c r="G55" s="1" t="s">
        <v>147</v>
      </c>
      <c r="H55" s="1" t="s">
        <v>147</v>
      </c>
      <c r="I55" s="1" t="s">
        <v>147</v>
      </c>
      <c r="J55" s="1">
        <v>3</v>
      </c>
    </row>
    <row r="56" spans="1:11" x14ac:dyDescent="0.3">
      <c r="A56" s="55" t="str">
        <f t="shared" si="2"/>
        <v>11–F. orientalis</v>
      </c>
      <c r="B56" t="s">
        <v>171</v>
      </c>
      <c r="C56" t="s">
        <v>150</v>
      </c>
      <c r="D56" s="1" t="s">
        <v>169</v>
      </c>
      <c r="E56" s="1" t="s">
        <v>145</v>
      </c>
      <c r="F56" s="1" t="s">
        <v>169</v>
      </c>
      <c r="G56" s="1" t="s">
        <v>145</v>
      </c>
      <c r="H56" s="1" t="s">
        <v>145</v>
      </c>
      <c r="I56" s="1" t="s">
        <v>145</v>
      </c>
      <c r="J56" s="1" t="s">
        <v>145</v>
      </c>
    </row>
    <row r="57" spans="1:11" x14ac:dyDescent="0.3">
      <c r="A57" s="55" t="str">
        <f t="shared" si="2"/>
        <v>11–F. orientalis</v>
      </c>
      <c r="B57" s="21" t="s">
        <v>153</v>
      </c>
      <c r="C57" t="s">
        <v>150</v>
      </c>
      <c r="D57" s="1" t="s">
        <v>169</v>
      </c>
      <c r="E57" s="1" t="s">
        <v>145</v>
      </c>
      <c r="F57" s="1" t="s">
        <v>169</v>
      </c>
      <c r="G57" s="1" t="s">
        <v>145</v>
      </c>
      <c r="H57" s="1" t="s">
        <v>170</v>
      </c>
      <c r="I57" s="1" t="s">
        <v>170</v>
      </c>
      <c r="J57" s="1" t="s">
        <v>170</v>
      </c>
    </row>
    <row r="58" spans="1:11" x14ac:dyDescent="0.3">
      <c r="A58" s="55" t="str">
        <f t="shared" si="2"/>
        <v>11–F. orientalis</v>
      </c>
      <c r="B58" s="21" t="s">
        <v>57</v>
      </c>
      <c r="C58" t="s">
        <v>150</v>
      </c>
      <c r="D58" s="1" t="s">
        <v>169</v>
      </c>
      <c r="E58" s="1" t="s">
        <v>145</v>
      </c>
      <c r="F58" s="1" t="s">
        <v>169</v>
      </c>
      <c r="G58" s="1" t="s">
        <v>145</v>
      </c>
      <c r="H58" s="1" t="s">
        <v>145</v>
      </c>
      <c r="I58" s="1" t="s">
        <v>145</v>
      </c>
      <c r="J58" s="1" t="s">
        <v>145</v>
      </c>
    </row>
    <row r="59" spans="1:11" x14ac:dyDescent="0.3">
      <c r="A59" s="55" t="str">
        <f t="shared" si="2"/>
        <v>11–F. orientalis</v>
      </c>
      <c r="B59" s="21" t="s">
        <v>19</v>
      </c>
      <c r="C59" t="s">
        <v>150</v>
      </c>
      <c r="D59" s="1" t="s">
        <v>169</v>
      </c>
      <c r="E59" s="1" t="s">
        <v>145</v>
      </c>
      <c r="F59" s="1" t="s">
        <v>169</v>
      </c>
      <c r="G59" s="1" t="s">
        <v>147</v>
      </c>
      <c r="H59" s="1" t="s">
        <v>145</v>
      </c>
      <c r="I59" s="1" t="s">
        <v>145</v>
      </c>
      <c r="J59" s="1" t="s">
        <v>145</v>
      </c>
    </row>
    <row r="60" spans="1:11" x14ac:dyDescent="0.3">
      <c r="A60" t="s">
        <v>53</v>
      </c>
      <c r="B60" t="s">
        <v>9</v>
      </c>
      <c r="C60" t="s">
        <v>148</v>
      </c>
      <c r="D60" s="1">
        <v>6</v>
      </c>
      <c r="E60" s="1">
        <v>1</v>
      </c>
      <c r="F60" s="1">
        <v>6</v>
      </c>
      <c r="G60" s="1" t="s">
        <v>147</v>
      </c>
      <c r="H60" s="1">
        <v>4</v>
      </c>
      <c r="I60" s="1">
        <v>4</v>
      </c>
      <c r="J60" s="1">
        <v>3</v>
      </c>
    </row>
    <row r="61" spans="1:11" x14ac:dyDescent="0.3">
      <c r="A61" s="55" t="str">
        <f>A60</f>
        <v>12–F. sylvatica</v>
      </c>
      <c r="B61" t="s">
        <v>161</v>
      </c>
      <c r="C61" t="s">
        <v>148</v>
      </c>
      <c r="D61" s="1">
        <v>5</v>
      </c>
      <c r="E61" s="1" t="s">
        <v>147</v>
      </c>
      <c r="F61" s="1">
        <v>5</v>
      </c>
      <c r="G61" s="1" t="s">
        <v>147</v>
      </c>
      <c r="H61" s="1">
        <v>3</v>
      </c>
      <c r="I61" s="1">
        <v>3</v>
      </c>
      <c r="J61" s="1">
        <v>2</v>
      </c>
    </row>
    <row r="62" spans="1:11" x14ac:dyDescent="0.3">
      <c r="A62" s="55" t="str">
        <f>A61</f>
        <v>12–F. sylvatica</v>
      </c>
      <c r="B62" t="s">
        <v>0</v>
      </c>
      <c r="C62" t="s">
        <v>148</v>
      </c>
      <c r="D62" s="1">
        <v>2</v>
      </c>
      <c r="E62" s="1" t="s">
        <v>147</v>
      </c>
      <c r="F62" s="1">
        <v>2</v>
      </c>
      <c r="G62" s="1" t="s">
        <v>147</v>
      </c>
      <c r="H62" s="1">
        <v>2</v>
      </c>
      <c r="I62" s="1">
        <v>2</v>
      </c>
      <c r="J62" s="1">
        <v>4</v>
      </c>
    </row>
    <row r="63" spans="1:11" x14ac:dyDescent="0.3">
      <c r="A63" s="55" t="str">
        <f>A62</f>
        <v>12–F. sylvatica</v>
      </c>
      <c r="B63" t="s">
        <v>168</v>
      </c>
      <c r="C63" t="s">
        <v>148</v>
      </c>
      <c r="D63" s="1">
        <v>1</v>
      </c>
      <c r="E63" s="1" t="s">
        <v>147</v>
      </c>
      <c r="F63" s="1">
        <v>1</v>
      </c>
      <c r="G63" s="1" t="s">
        <v>147</v>
      </c>
      <c r="H63" s="1" t="s">
        <v>147</v>
      </c>
      <c r="I63" s="1" t="s">
        <v>147</v>
      </c>
      <c r="J63" s="1" t="s">
        <v>147</v>
      </c>
    </row>
    <row r="64" spans="1:11" x14ac:dyDescent="0.3">
      <c r="A64" s="55" t="str">
        <f>A63</f>
        <v>12–F. sylvatica</v>
      </c>
      <c r="B64" t="s">
        <v>160</v>
      </c>
      <c r="C64" t="s">
        <v>155</v>
      </c>
      <c r="D64" s="1">
        <v>4</v>
      </c>
      <c r="E64" s="1" t="s">
        <v>147</v>
      </c>
      <c r="F64" s="4">
        <v>3</v>
      </c>
      <c r="G64" s="1" t="s">
        <v>147</v>
      </c>
      <c r="H64" s="1">
        <v>1</v>
      </c>
      <c r="I64" s="1">
        <v>1</v>
      </c>
      <c r="J64" s="1">
        <v>2</v>
      </c>
      <c r="K64" s="56"/>
    </row>
    <row r="65" spans="1:11" x14ac:dyDescent="0.3">
      <c r="A65" s="55" t="str">
        <f>A64</f>
        <v>12–F. sylvatica</v>
      </c>
      <c r="B65" t="s">
        <v>167</v>
      </c>
      <c r="C65" t="s">
        <v>148</v>
      </c>
      <c r="D65" s="1">
        <v>2</v>
      </c>
      <c r="E65" s="1" t="s">
        <v>147</v>
      </c>
      <c r="F65" s="4">
        <v>3</v>
      </c>
      <c r="G65" s="1" t="s">
        <v>147</v>
      </c>
      <c r="H65" s="1">
        <v>2</v>
      </c>
      <c r="I65" s="1">
        <v>2</v>
      </c>
      <c r="J65" s="1">
        <v>1</v>
      </c>
      <c r="K65" s="56"/>
    </row>
    <row r="66" spans="1:11" x14ac:dyDescent="0.3">
      <c r="A66" s="55" t="str">
        <f>A64</f>
        <v>12–F. sylvatica</v>
      </c>
      <c r="B66" t="s">
        <v>166</v>
      </c>
      <c r="C66" t="s">
        <v>148</v>
      </c>
      <c r="D66" s="1">
        <v>13</v>
      </c>
      <c r="E66" s="1">
        <v>6</v>
      </c>
      <c r="F66" s="4">
        <v>9</v>
      </c>
      <c r="G66" s="1" t="s">
        <v>147</v>
      </c>
      <c r="H66" s="1" t="s">
        <v>147</v>
      </c>
      <c r="I66" s="1" t="s">
        <v>147</v>
      </c>
      <c r="J66" s="1" t="s">
        <v>147</v>
      </c>
      <c r="K66" s="56"/>
    </row>
    <row r="67" spans="1:11" x14ac:dyDescent="0.3">
      <c r="A67" s="55" t="str">
        <f>A66</f>
        <v>12–F. sylvatica</v>
      </c>
      <c r="B67" t="s">
        <v>165</v>
      </c>
      <c r="C67" t="s">
        <v>148</v>
      </c>
      <c r="D67" s="1">
        <v>28</v>
      </c>
      <c r="E67" s="1">
        <v>8</v>
      </c>
      <c r="F67" s="4">
        <v>14</v>
      </c>
      <c r="G67" s="1">
        <v>8</v>
      </c>
      <c r="H67" s="1">
        <v>1</v>
      </c>
      <c r="I67" s="1">
        <v>1</v>
      </c>
      <c r="J67" s="1">
        <v>1</v>
      </c>
      <c r="K67" s="56"/>
    </row>
    <row r="68" spans="1:11" x14ac:dyDescent="0.3">
      <c r="A68" s="55" t="str">
        <f>A66</f>
        <v>12–F. sylvatica</v>
      </c>
      <c r="B68" t="s">
        <v>52</v>
      </c>
      <c r="C68" t="s">
        <v>150</v>
      </c>
      <c r="D68" s="1" t="s">
        <v>145</v>
      </c>
      <c r="E68" s="1" t="s">
        <v>145</v>
      </c>
      <c r="F68" s="1" t="s">
        <v>145</v>
      </c>
      <c r="G68" s="1" t="s">
        <v>145</v>
      </c>
      <c r="H68" s="1" t="s">
        <v>145</v>
      </c>
      <c r="I68" s="1" t="s">
        <v>145</v>
      </c>
      <c r="J68" s="1" t="s">
        <v>145</v>
      </c>
    </row>
    <row r="69" spans="1:11" x14ac:dyDescent="0.3">
      <c r="A69" s="55" t="str">
        <f t="shared" ref="A69:A75" si="3">A68</f>
        <v>12–F. sylvatica</v>
      </c>
      <c r="B69" t="s">
        <v>1</v>
      </c>
      <c r="C69" t="s">
        <v>148</v>
      </c>
      <c r="D69" s="1">
        <v>1</v>
      </c>
      <c r="E69" s="1" t="s">
        <v>147</v>
      </c>
      <c r="F69" s="1">
        <v>1</v>
      </c>
      <c r="G69" s="1" t="s">
        <v>147</v>
      </c>
      <c r="H69" s="1">
        <v>1</v>
      </c>
      <c r="I69" s="1">
        <v>1</v>
      </c>
      <c r="J69" s="1">
        <v>1</v>
      </c>
    </row>
    <row r="70" spans="1:11" x14ac:dyDescent="0.3">
      <c r="A70" s="55" t="str">
        <f t="shared" si="3"/>
        <v>12–F. sylvatica</v>
      </c>
      <c r="B70" t="s">
        <v>157</v>
      </c>
      <c r="C70" t="s">
        <v>148</v>
      </c>
      <c r="D70" s="1">
        <v>2</v>
      </c>
      <c r="E70" s="1" t="s">
        <v>147</v>
      </c>
      <c r="F70" s="1">
        <v>2</v>
      </c>
      <c r="G70" s="1" t="s">
        <v>147</v>
      </c>
      <c r="H70" s="1">
        <v>2</v>
      </c>
      <c r="I70" s="1">
        <v>2</v>
      </c>
      <c r="J70" s="1" t="s">
        <v>147</v>
      </c>
    </row>
    <row r="71" spans="1:11" x14ac:dyDescent="0.3">
      <c r="A71" s="55" t="str">
        <f t="shared" si="3"/>
        <v>12–F. sylvatica</v>
      </c>
      <c r="B71" t="s">
        <v>156</v>
      </c>
      <c r="C71" t="s">
        <v>150</v>
      </c>
      <c r="D71" s="1" t="s">
        <v>145</v>
      </c>
      <c r="E71" s="1" t="s">
        <v>145</v>
      </c>
      <c r="F71" s="1" t="s">
        <v>145</v>
      </c>
      <c r="G71" s="1" t="s">
        <v>145</v>
      </c>
      <c r="H71" s="1" t="s">
        <v>145</v>
      </c>
      <c r="I71" s="1" t="s">
        <v>145</v>
      </c>
      <c r="J71" s="1" t="s">
        <v>145</v>
      </c>
    </row>
    <row r="72" spans="1:11" x14ac:dyDescent="0.3">
      <c r="A72" s="55" t="str">
        <f t="shared" si="3"/>
        <v>12–F. sylvatica</v>
      </c>
      <c r="B72" t="s">
        <v>164</v>
      </c>
      <c r="C72" t="s">
        <v>148</v>
      </c>
      <c r="D72" s="1">
        <v>1</v>
      </c>
      <c r="E72" s="1" t="s">
        <v>147</v>
      </c>
      <c r="F72" s="1">
        <v>1</v>
      </c>
      <c r="G72" s="1" t="s">
        <v>147</v>
      </c>
      <c r="H72" s="1">
        <v>1</v>
      </c>
      <c r="I72" s="1">
        <v>1</v>
      </c>
      <c r="J72" s="1" t="s">
        <v>147</v>
      </c>
    </row>
    <row r="73" spans="1:11" x14ac:dyDescent="0.3">
      <c r="A73" s="55" t="str">
        <f t="shared" si="3"/>
        <v>12–F. sylvatica</v>
      </c>
      <c r="B73" t="s">
        <v>27</v>
      </c>
      <c r="C73" t="s">
        <v>148</v>
      </c>
      <c r="D73" s="1">
        <v>1</v>
      </c>
      <c r="E73" s="1" t="s">
        <v>147</v>
      </c>
      <c r="F73" s="1">
        <v>1</v>
      </c>
      <c r="G73" s="1" t="s">
        <v>147</v>
      </c>
      <c r="H73" s="1">
        <v>1</v>
      </c>
      <c r="I73" s="1">
        <v>1</v>
      </c>
      <c r="J73" s="1">
        <v>2</v>
      </c>
    </row>
    <row r="74" spans="1:11" x14ac:dyDescent="0.3">
      <c r="A74" s="55" t="str">
        <f t="shared" si="3"/>
        <v>12–F. sylvatica</v>
      </c>
      <c r="B74" t="s">
        <v>149</v>
      </c>
      <c r="C74" t="s">
        <v>148</v>
      </c>
      <c r="D74" s="1">
        <v>2</v>
      </c>
      <c r="E74" s="1" t="s">
        <v>147</v>
      </c>
      <c r="F74" s="1">
        <v>2</v>
      </c>
      <c r="G74" s="1" t="s">
        <v>147</v>
      </c>
      <c r="H74" s="1">
        <v>2</v>
      </c>
      <c r="I74" s="1">
        <v>2</v>
      </c>
      <c r="J74" s="1">
        <v>2</v>
      </c>
    </row>
    <row r="75" spans="1:11" x14ac:dyDescent="0.3">
      <c r="A75" s="55" t="str">
        <f t="shared" si="3"/>
        <v>12–F. sylvatica</v>
      </c>
      <c r="B75" t="s">
        <v>163</v>
      </c>
      <c r="C75" t="s">
        <v>150</v>
      </c>
      <c r="D75" s="1">
        <v>6</v>
      </c>
      <c r="E75" s="59">
        <v>3</v>
      </c>
      <c r="F75" s="1">
        <v>6</v>
      </c>
      <c r="G75" s="59">
        <v>2</v>
      </c>
      <c r="H75" s="59">
        <v>1</v>
      </c>
      <c r="I75" s="59">
        <v>1</v>
      </c>
      <c r="J75" s="59">
        <v>2</v>
      </c>
      <c r="K75" s="58" t="s">
        <v>162</v>
      </c>
    </row>
    <row r="76" spans="1:11" x14ac:dyDescent="0.3">
      <c r="A76" t="s">
        <v>56</v>
      </c>
      <c r="B76" t="s">
        <v>9</v>
      </c>
      <c r="C76" t="s">
        <v>148</v>
      </c>
      <c r="D76" s="1">
        <v>8</v>
      </c>
      <c r="E76" s="1">
        <v>7</v>
      </c>
      <c r="F76" s="1">
        <v>3</v>
      </c>
      <c r="G76" s="1">
        <v>2</v>
      </c>
      <c r="H76" s="1">
        <v>10</v>
      </c>
      <c r="I76" s="1">
        <v>10</v>
      </c>
      <c r="J76" s="1">
        <v>10</v>
      </c>
    </row>
    <row r="77" spans="1:11" x14ac:dyDescent="0.3">
      <c r="A77" s="55" t="str">
        <f t="shared" ref="A77:A91" si="4">A$76</f>
        <v>25–F. hohenackeriana</v>
      </c>
      <c r="B77" t="s">
        <v>161</v>
      </c>
      <c r="C77" t="s">
        <v>148</v>
      </c>
      <c r="D77" s="1">
        <v>2</v>
      </c>
      <c r="E77" s="1">
        <v>2</v>
      </c>
      <c r="F77" s="1">
        <v>1</v>
      </c>
      <c r="G77" s="1">
        <v>1</v>
      </c>
      <c r="H77" s="1">
        <v>2</v>
      </c>
      <c r="I77" s="1">
        <v>2</v>
      </c>
      <c r="J77" s="1">
        <v>2</v>
      </c>
    </row>
    <row r="78" spans="1:11" x14ac:dyDescent="0.3">
      <c r="A78" s="55" t="str">
        <f t="shared" si="4"/>
        <v>25–F. hohenackeriana</v>
      </c>
      <c r="B78" t="s">
        <v>0</v>
      </c>
      <c r="C78" t="s">
        <v>148</v>
      </c>
      <c r="D78" s="1">
        <v>8</v>
      </c>
      <c r="E78" s="1">
        <v>7</v>
      </c>
      <c r="F78" s="1">
        <v>3</v>
      </c>
      <c r="G78" s="1">
        <v>2</v>
      </c>
      <c r="H78" s="1">
        <v>8</v>
      </c>
      <c r="I78" s="1">
        <v>8</v>
      </c>
      <c r="J78" s="1">
        <v>7</v>
      </c>
    </row>
    <row r="79" spans="1:11" x14ac:dyDescent="0.3">
      <c r="A79" s="55" t="str">
        <f t="shared" si="4"/>
        <v>25–F. hohenackeriana</v>
      </c>
      <c r="B79" t="s">
        <v>160</v>
      </c>
      <c r="C79" t="s">
        <v>150</v>
      </c>
      <c r="D79" s="1" t="s">
        <v>145</v>
      </c>
      <c r="E79" s="1" t="s">
        <v>145</v>
      </c>
      <c r="F79" s="1" t="s">
        <v>145</v>
      </c>
      <c r="G79" s="1" t="s">
        <v>145</v>
      </c>
      <c r="H79" s="1" t="s">
        <v>145</v>
      </c>
      <c r="I79" s="1" t="s">
        <v>145</v>
      </c>
      <c r="J79" s="1" t="s">
        <v>145</v>
      </c>
    </row>
    <row r="80" spans="1:11" x14ac:dyDescent="0.3">
      <c r="A80" s="55" t="str">
        <f t="shared" si="4"/>
        <v>25–F. hohenackeriana</v>
      </c>
      <c r="B80" t="s">
        <v>159</v>
      </c>
      <c r="C80" t="s">
        <v>148</v>
      </c>
      <c r="D80" s="1">
        <v>1</v>
      </c>
      <c r="E80" s="1">
        <v>1</v>
      </c>
      <c r="F80" s="1" t="s">
        <v>147</v>
      </c>
      <c r="G80" s="1" t="s">
        <v>147</v>
      </c>
      <c r="H80" s="1" t="s">
        <v>147</v>
      </c>
      <c r="I80" s="1" t="s">
        <v>147</v>
      </c>
      <c r="J80" s="1" t="s">
        <v>147</v>
      </c>
    </row>
    <row r="81" spans="1:10" x14ac:dyDescent="0.3">
      <c r="A81" s="55" t="str">
        <f t="shared" si="4"/>
        <v>25–F. hohenackeriana</v>
      </c>
      <c r="B81" t="s">
        <v>21</v>
      </c>
      <c r="C81" t="s">
        <v>150</v>
      </c>
      <c r="D81" s="1" t="s">
        <v>145</v>
      </c>
      <c r="E81" s="1" t="s">
        <v>145</v>
      </c>
      <c r="F81" s="1">
        <v>1</v>
      </c>
      <c r="G81" s="1">
        <v>1</v>
      </c>
      <c r="H81" s="1" t="s">
        <v>145</v>
      </c>
      <c r="I81" s="1" t="s">
        <v>145</v>
      </c>
      <c r="J81" s="1" t="s">
        <v>145</v>
      </c>
    </row>
    <row r="82" spans="1:10" x14ac:dyDescent="0.3">
      <c r="A82" s="55" t="str">
        <f t="shared" si="4"/>
        <v>25–F. hohenackeriana</v>
      </c>
      <c r="B82" t="s">
        <v>158</v>
      </c>
      <c r="C82" t="s">
        <v>150</v>
      </c>
      <c r="D82" s="1" t="s">
        <v>145</v>
      </c>
      <c r="E82" s="1" t="s">
        <v>145</v>
      </c>
      <c r="F82" s="1">
        <v>1</v>
      </c>
      <c r="G82" s="1">
        <v>1</v>
      </c>
      <c r="H82" s="1" t="s">
        <v>145</v>
      </c>
      <c r="I82" s="1" t="s">
        <v>145</v>
      </c>
      <c r="J82" s="1" t="s">
        <v>145</v>
      </c>
    </row>
    <row r="83" spans="1:10" x14ac:dyDescent="0.3">
      <c r="A83" s="55" t="str">
        <f t="shared" si="4"/>
        <v>25–F. hohenackeriana</v>
      </c>
      <c r="B83" t="s">
        <v>1</v>
      </c>
      <c r="C83" t="s">
        <v>148</v>
      </c>
      <c r="D83" s="1">
        <v>3</v>
      </c>
      <c r="E83" s="1">
        <v>1</v>
      </c>
      <c r="F83" s="1" t="s">
        <v>147</v>
      </c>
      <c r="G83" s="1" t="s">
        <v>147</v>
      </c>
      <c r="H83" s="1">
        <v>2</v>
      </c>
      <c r="I83" s="1">
        <v>2</v>
      </c>
      <c r="J83" s="1">
        <v>2</v>
      </c>
    </row>
    <row r="84" spans="1:10" x14ac:dyDescent="0.3">
      <c r="A84" s="55" t="str">
        <f t="shared" si="4"/>
        <v>25–F. hohenackeriana</v>
      </c>
      <c r="B84" t="s">
        <v>157</v>
      </c>
      <c r="C84" t="s">
        <v>148</v>
      </c>
      <c r="D84" s="1">
        <v>2</v>
      </c>
      <c r="E84" s="1">
        <v>2</v>
      </c>
      <c r="F84" s="1" t="s">
        <v>147</v>
      </c>
      <c r="G84" s="1" t="s">
        <v>147</v>
      </c>
      <c r="H84" s="1">
        <v>1</v>
      </c>
      <c r="I84" s="1">
        <v>2</v>
      </c>
      <c r="J84" s="1">
        <v>2</v>
      </c>
    </row>
    <row r="85" spans="1:10" x14ac:dyDescent="0.3">
      <c r="A85" s="55" t="str">
        <f t="shared" si="4"/>
        <v>25–F. hohenackeriana</v>
      </c>
      <c r="B85" t="s">
        <v>27</v>
      </c>
      <c r="C85" t="s">
        <v>148</v>
      </c>
      <c r="D85" s="1">
        <v>1</v>
      </c>
      <c r="E85" s="1">
        <v>1</v>
      </c>
      <c r="F85" s="1" t="s">
        <v>147</v>
      </c>
      <c r="G85" s="1" t="s">
        <v>147</v>
      </c>
      <c r="H85" s="1">
        <v>1</v>
      </c>
      <c r="I85" s="1">
        <v>1</v>
      </c>
      <c r="J85" s="1">
        <v>1</v>
      </c>
    </row>
    <row r="86" spans="1:10" x14ac:dyDescent="0.3">
      <c r="A86" s="55" t="str">
        <f t="shared" si="4"/>
        <v>25–F. hohenackeriana</v>
      </c>
      <c r="B86" t="s">
        <v>149</v>
      </c>
      <c r="C86" t="s">
        <v>148</v>
      </c>
      <c r="D86" s="1">
        <v>1</v>
      </c>
      <c r="E86" s="1">
        <v>1</v>
      </c>
      <c r="F86" s="1">
        <v>1</v>
      </c>
      <c r="G86" s="1">
        <v>1</v>
      </c>
      <c r="H86" s="1">
        <v>1</v>
      </c>
      <c r="I86" s="1">
        <v>1</v>
      </c>
      <c r="J86" s="1">
        <v>1</v>
      </c>
    </row>
    <row r="87" spans="1:10" x14ac:dyDescent="0.3">
      <c r="A87" s="55" t="str">
        <f t="shared" si="4"/>
        <v>25–F. hohenackeriana</v>
      </c>
      <c r="B87" t="s">
        <v>154</v>
      </c>
      <c r="C87" t="s">
        <v>150</v>
      </c>
      <c r="D87" s="1" t="s">
        <v>145</v>
      </c>
      <c r="E87" s="1" t="s">
        <v>145</v>
      </c>
      <c r="F87" s="1" t="s">
        <v>145</v>
      </c>
      <c r="G87" s="1" t="s">
        <v>145</v>
      </c>
      <c r="H87" s="1" t="s">
        <v>145</v>
      </c>
      <c r="I87" s="1" t="s">
        <v>145</v>
      </c>
      <c r="J87" s="1" t="s">
        <v>145</v>
      </c>
    </row>
    <row r="88" spans="1:10" x14ac:dyDescent="0.3">
      <c r="A88" s="55" t="str">
        <f t="shared" si="4"/>
        <v>25–F. hohenackeriana</v>
      </c>
      <c r="B88" t="s">
        <v>38</v>
      </c>
      <c r="C88" t="s">
        <v>150</v>
      </c>
      <c r="D88" s="1" t="s">
        <v>145</v>
      </c>
      <c r="E88" s="1" t="s">
        <v>145</v>
      </c>
      <c r="F88" s="1" t="s">
        <v>145</v>
      </c>
      <c r="G88" s="1" t="s">
        <v>145</v>
      </c>
      <c r="H88" s="1" t="s">
        <v>145</v>
      </c>
      <c r="I88" s="1" t="s">
        <v>145</v>
      </c>
      <c r="J88" s="1" t="s">
        <v>145</v>
      </c>
    </row>
    <row r="89" spans="1:10" x14ac:dyDescent="0.3">
      <c r="A89" s="55" t="str">
        <f t="shared" si="4"/>
        <v>25–F. hohenackeriana</v>
      </c>
      <c r="B89" t="s">
        <v>153</v>
      </c>
      <c r="C89" t="s">
        <v>150</v>
      </c>
      <c r="D89" s="1" t="s">
        <v>145</v>
      </c>
      <c r="E89" s="1" t="s">
        <v>145</v>
      </c>
      <c r="F89" s="1" t="s">
        <v>145</v>
      </c>
      <c r="G89" s="1" t="s">
        <v>145</v>
      </c>
      <c r="H89" s="1" t="s">
        <v>145</v>
      </c>
      <c r="I89" s="1" t="s">
        <v>145</v>
      </c>
      <c r="J89" s="1" t="s">
        <v>145</v>
      </c>
    </row>
    <row r="90" spans="1:10" x14ac:dyDescent="0.3">
      <c r="A90" s="55" t="str">
        <f t="shared" si="4"/>
        <v>25–F. hohenackeriana</v>
      </c>
      <c r="B90" t="s">
        <v>57</v>
      </c>
      <c r="C90" t="s">
        <v>150</v>
      </c>
      <c r="D90" s="1" t="s">
        <v>145</v>
      </c>
      <c r="E90" s="1" t="s">
        <v>145</v>
      </c>
      <c r="F90" s="1" t="s">
        <v>145</v>
      </c>
      <c r="G90" s="1" t="s">
        <v>145</v>
      </c>
      <c r="H90" s="1" t="s">
        <v>145</v>
      </c>
      <c r="I90" s="1">
        <v>1</v>
      </c>
      <c r="J90" s="1" t="s">
        <v>145</v>
      </c>
    </row>
    <row r="91" spans="1:10" x14ac:dyDescent="0.3">
      <c r="A91" s="55" t="str">
        <f t="shared" si="4"/>
        <v>25–F. hohenackeriana</v>
      </c>
      <c r="B91" t="s">
        <v>152</v>
      </c>
      <c r="C91" t="s">
        <v>150</v>
      </c>
      <c r="D91" s="1" t="s">
        <v>145</v>
      </c>
      <c r="E91" s="1" t="s">
        <v>145</v>
      </c>
      <c r="F91" s="1" t="s">
        <v>145</v>
      </c>
      <c r="G91" s="1" t="s">
        <v>145</v>
      </c>
      <c r="H91" s="1" t="s">
        <v>145</v>
      </c>
      <c r="I91" s="1" t="s">
        <v>145</v>
      </c>
      <c r="J91" s="1" t="s">
        <v>145</v>
      </c>
    </row>
    <row r="92" spans="1:10" x14ac:dyDescent="0.3">
      <c r="A92" t="s">
        <v>63</v>
      </c>
      <c r="B92" t="s">
        <v>9</v>
      </c>
      <c r="C92" t="s">
        <v>148</v>
      </c>
      <c r="D92" s="1">
        <v>5</v>
      </c>
      <c r="E92" s="1" t="s">
        <v>147</v>
      </c>
      <c r="F92" s="1">
        <v>4</v>
      </c>
      <c r="G92" s="1" t="s">
        <v>147</v>
      </c>
      <c r="H92" s="1">
        <v>4</v>
      </c>
      <c r="I92" s="1">
        <v>4</v>
      </c>
      <c r="J92" s="1">
        <v>4</v>
      </c>
    </row>
    <row r="93" spans="1:10" x14ac:dyDescent="0.3">
      <c r="A93" s="55" t="str">
        <f t="shared" ref="A93:A101" si="5">A$92</f>
        <v>26–F. hayatae</v>
      </c>
      <c r="B93" t="s">
        <v>0</v>
      </c>
      <c r="C93" t="s">
        <v>148</v>
      </c>
      <c r="D93" s="1">
        <v>4</v>
      </c>
      <c r="E93" s="1" t="s">
        <v>147</v>
      </c>
      <c r="F93" s="1">
        <v>3</v>
      </c>
      <c r="G93" s="1" t="s">
        <v>147</v>
      </c>
      <c r="H93" s="1">
        <v>5</v>
      </c>
      <c r="I93" s="1">
        <v>5</v>
      </c>
      <c r="J93" s="1">
        <v>6</v>
      </c>
    </row>
    <row r="94" spans="1:10" x14ac:dyDescent="0.3">
      <c r="A94" s="55" t="str">
        <f t="shared" si="5"/>
        <v>26–F. hayatae</v>
      </c>
      <c r="B94" t="s">
        <v>151</v>
      </c>
      <c r="C94" t="s">
        <v>148</v>
      </c>
      <c r="D94" s="1">
        <v>1</v>
      </c>
      <c r="E94" s="1" t="s">
        <v>147</v>
      </c>
      <c r="F94" s="1" t="s">
        <v>147</v>
      </c>
      <c r="G94" s="1" t="s">
        <v>147</v>
      </c>
      <c r="H94" s="1">
        <v>1</v>
      </c>
      <c r="I94" s="1">
        <v>1</v>
      </c>
      <c r="J94" s="1">
        <v>1</v>
      </c>
    </row>
    <row r="95" spans="1:10" x14ac:dyDescent="0.3">
      <c r="A95" s="55" t="str">
        <f t="shared" si="5"/>
        <v>26–F. hayatae</v>
      </c>
      <c r="B95" t="s">
        <v>59</v>
      </c>
      <c r="C95" t="s">
        <v>146</v>
      </c>
      <c r="D95" s="1" t="s">
        <v>145</v>
      </c>
      <c r="E95" s="1" t="s">
        <v>145</v>
      </c>
      <c r="F95" s="1" t="s">
        <v>145</v>
      </c>
      <c r="G95" s="1" t="s">
        <v>145</v>
      </c>
      <c r="H95" s="1" t="s">
        <v>145</v>
      </c>
      <c r="I95" s="1" t="s">
        <v>145</v>
      </c>
      <c r="J95" s="1" t="s">
        <v>145</v>
      </c>
    </row>
    <row r="96" spans="1:10" x14ac:dyDescent="0.3">
      <c r="A96" s="55" t="str">
        <f t="shared" si="5"/>
        <v>26–F. hayatae</v>
      </c>
      <c r="B96" t="s">
        <v>24</v>
      </c>
      <c r="C96" t="s">
        <v>150</v>
      </c>
      <c r="D96" s="1" t="s">
        <v>145</v>
      </c>
      <c r="E96" s="1" t="s">
        <v>145</v>
      </c>
      <c r="F96" s="1" t="s">
        <v>145</v>
      </c>
      <c r="G96" s="1" t="s">
        <v>145</v>
      </c>
      <c r="H96" s="1" t="s">
        <v>145</v>
      </c>
      <c r="I96" s="1" t="s">
        <v>145</v>
      </c>
      <c r="J96" s="1" t="s">
        <v>145</v>
      </c>
    </row>
    <row r="97" spans="1:10" x14ac:dyDescent="0.3">
      <c r="A97" s="55" t="str">
        <f t="shared" si="5"/>
        <v>26–F. hayatae</v>
      </c>
      <c r="B97" t="s">
        <v>23</v>
      </c>
      <c r="C97" t="s">
        <v>150</v>
      </c>
      <c r="D97" s="1" t="s">
        <v>145</v>
      </c>
      <c r="E97" s="1" t="s">
        <v>145</v>
      </c>
      <c r="F97" s="1" t="s">
        <v>145</v>
      </c>
      <c r="G97" s="1" t="s">
        <v>145</v>
      </c>
      <c r="H97" s="1" t="s">
        <v>145</v>
      </c>
      <c r="I97" s="1" t="s">
        <v>145</v>
      </c>
      <c r="J97" s="1" t="s">
        <v>145</v>
      </c>
    </row>
    <row r="98" spans="1:10" x14ac:dyDescent="0.3">
      <c r="A98" s="55" t="str">
        <f t="shared" si="5"/>
        <v>26–F. hayatae</v>
      </c>
      <c r="B98" t="s">
        <v>149</v>
      </c>
      <c r="C98" t="s">
        <v>148</v>
      </c>
      <c r="D98" s="1">
        <v>1</v>
      </c>
      <c r="E98" s="1" t="s">
        <v>147</v>
      </c>
      <c r="F98" s="1" t="s">
        <v>147</v>
      </c>
      <c r="G98" s="1" t="s">
        <v>147</v>
      </c>
      <c r="H98" s="1">
        <v>1</v>
      </c>
      <c r="I98" s="1">
        <v>1</v>
      </c>
      <c r="J98" s="1">
        <v>1</v>
      </c>
    </row>
    <row r="99" spans="1:10" x14ac:dyDescent="0.3">
      <c r="A99" s="55" t="str">
        <f t="shared" si="5"/>
        <v>26–F. hayatae</v>
      </c>
      <c r="B99" t="s">
        <v>61</v>
      </c>
      <c r="C99" t="s">
        <v>146</v>
      </c>
      <c r="D99" s="1" t="s">
        <v>145</v>
      </c>
      <c r="E99" s="1" t="s">
        <v>145</v>
      </c>
      <c r="F99" s="1" t="s">
        <v>145</v>
      </c>
      <c r="G99" s="1" t="s">
        <v>145</v>
      </c>
      <c r="H99" s="1" t="s">
        <v>145</v>
      </c>
      <c r="I99" s="1" t="s">
        <v>145</v>
      </c>
      <c r="J99" s="1" t="s">
        <v>145</v>
      </c>
    </row>
    <row r="100" spans="1:10" x14ac:dyDescent="0.3">
      <c r="A100" s="55" t="str">
        <f t="shared" si="5"/>
        <v>26–F. hayatae</v>
      </c>
      <c r="B100" t="s">
        <v>60</v>
      </c>
      <c r="C100" t="s">
        <v>146</v>
      </c>
      <c r="D100" s="1" t="s">
        <v>145</v>
      </c>
      <c r="E100" s="1" t="s">
        <v>145</v>
      </c>
      <c r="F100" s="1" t="s">
        <v>145</v>
      </c>
      <c r="G100" s="1" t="s">
        <v>145</v>
      </c>
      <c r="H100" s="1" t="s">
        <v>145</v>
      </c>
      <c r="I100" s="1" t="s">
        <v>145</v>
      </c>
      <c r="J100" s="1" t="s">
        <v>145</v>
      </c>
    </row>
    <row r="101" spans="1:10" x14ac:dyDescent="0.3">
      <c r="A101" s="55" t="str">
        <f t="shared" si="5"/>
        <v>26–F. hayatae</v>
      </c>
      <c r="B101" t="s">
        <v>62</v>
      </c>
      <c r="C101" t="s">
        <v>146</v>
      </c>
      <c r="D101" s="1" t="s">
        <v>145</v>
      </c>
      <c r="E101" s="1" t="s">
        <v>145</v>
      </c>
      <c r="F101" s="1" t="s">
        <v>145</v>
      </c>
      <c r="G101" s="1" t="s">
        <v>145</v>
      </c>
      <c r="H101" s="1" t="s">
        <v>145</v>
      </c>
      <c r="I101" s="1" t="s">
        <v>145</v>
      </c>
      <c r="J101" s="1" t="s">
        <v>145</v>
      </c>
    </row>
    <row r="102" spans="1:10" x14ac:dyDescent="0.3">
      <c r="D102" s="1" t="str">
        <f t="shared" ref="D102:J102" si="6">D2</f>
        <v>ab≥4</v>
      </c>
      <c r="E102" s="1" t="str">
        <f t="shared" si="6"/>
        <v>ab≥25</v>
      </c>
      <c r="F102" s="1" t="str">
        <f t="shared" si="6"/>
        <v>ab≥4</v>
      </c>
      <c r="G102" s="1" t="str">
        <f t="shared" si="6"/>
        <v>ab≥25</v>
      </c>
      <c r="H102" s="1" t="str">
        <f t="shared" si="6"/>
        <v>Npld</v>
      </c>
      <c r="I102" s="1" t="str">
        <f t="shared" si="6"/>
        <v>Pspld</v>
      </c>
      <c r="J102" s="1" t="str">
        <f t="shared" si="6"/>
        <v>Pld</v>
      </c>
    </row>
    <row r="103" spans="1:10" x14ac:dyDescent="0.3">
      <c r="A103" t="s">
        <v>144</v>
      </c>
    </row>
  </sheetData>
  <autoFilter ref="A2:J103" xr:uid="{00000000-0001-0000-0000-000000000000}"/>
  <mergeCells count="3">
    <mergeCell ref="H1:J1"/>
    <mergeCell ref="D1:E1"/>
    <mergeCell ref="F1:G1"/>
  </mergeCells>
  <conditionalFormatting sqref="D1 F1 H1:J1 D2:J104 D107:J1048576">
    <cfRule type="cellIs" dxfId="1" priority="1" operator="equal">
      <formula>"No"</formula>
    </cfRule>
    <cfRule type="cellIs" dxfId="0" priority="2" operator="equal">
      <formula>"Yes"</formula>
    </cfRule>
  </conditionalFormatting>
  <conditionalFormatting sqref="D107:J1048576 F1 D1 H1:J1 D2:J104">
    <cfRule type="colorScale" priority="3">
      <colorScale>
        <cfvo type="min"/>
        <cfvo type="percentile" val="50"/>
        <cfvo type="max"/>
        <color rgb="FFFFC000"/>
        <color rgb="FFFFFF00"/>
        <color rgb="FF92D050"/>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D7BE4F-4B7B-46ED-8ABF-4FCA7B0627BB}">
  <dimension ref="A1:N57"/>
  <sheetViews>
    <sheetView workbookViewId="0">
      <selection activeCell="M4" sqref="M4"/>
    </sheetView>
  </sheetViews>
  <sheetFormatPr defaultColWidth="8.88671875" defaultRowHeight="13.8" x14ac:dyDescent="0.3"/>
  <cols>
    <col min="1" max="1" width="27.21875" style="12" customWidth="1"/>
    <col min="2" max="2" width="14.6640625" style="17" customWidth="1"/>
    <col min="3" max="3" width="8.88671875" style="12"/>
    <col min="4" max="4" width="18.6640625" style="12" bestFit="1" customWidth="1"/>
    <col min="5" max="11" width="11.88671875" style="12" customWidth="1"/>
    <col min="12" max="12" width="8.88671875" style="12"/>
    <col min="13" max="14" width="11.88671875" style="12" customWidth="1"/>
    <col min="15" max="16384" width="8.88671875" style="12"/>
  </cols>
  <sheetData>
    <row r="1" spans="1:14" ht="14.4" customHeight="1" x14ac:dyDescent="0.3">
      <c r="A1" s="12" t="s">
        <v>86</v>
      </c>
      <c r="B1" s="18" t="s">
        <v>87</v>
      </c>
      <c r="E1" s="92" t="s">
        <v>230</v>
      </c>
      <c r="F1" s="92"/>
      <c r="G1" s="92"/>
      <c r="H1" s="92"/>
      <c r="I1" s="92"/>
      <c r="J1" s="92"/>
      <c r="K1" s="92"/>
      <c r="M1" s="91" t="s">
        <v>232</v>
      </c>
      <c r="N1" s="91"/>
    </row>
    <row r="2" spans="1:14" x14ac:dyDescent="0.3">
      <c r="A2" s="12" t="s">
        <v>85</v>
      </c>
      <c r="B2" s="16">
        <v>0.54</v>
      </c>
      <c r="D2" s="14"/>
      <c r="E2" s="93" t="s">
        <v>115</v>
      </c>
      <c r="F2" s="93"/>
      <c r="G2" s="93" t="s">
        <v>116</v>
      </c>
      <c r="H2" s="93"/>
      <c r="I2" s="94" t="s">
        <v>16</v>
      </c>
      <c r="J2" s="94"/>
      <c r="K2" s="94"/>
      <c r="M2" s="91"/>
      <c r="N2" s="91"/>
    </row>
    <row r="3" spans="1:14" x14ac:dyDescent="0.3">
      <c r="A3" s="12" t="s">
        <v>84</v>
      </c>
      <c r="B3" s="16">
        <v>0.56000000000000005</v>
      </c>
      <c r="D3" s="11" t="s">
        <v>83</v>
      </c>
      <c r="E3" s="15" t="s">
        <v>8</v>
      </c>
      <c r="F3" s="15" t="s">
        <v>15</v>
      </c>
      <c r="G3" s="15" t="s">
        <v>8</v>
      </c>
      <c r="H3" s="15" t="s">
        <v>15</v>
      </c>
      <c r="I3" s="15" t="s">
        <v>92</v>
      </c>
      <c r="J3" s="15" t="s">
        <v>93</v>
      </c>
      <c r="K3" s="15" t="s">
        <v>94</v>
      </c>
      <c r="M3" s="78" t="s">
        <v>8</v>
      </c>
      <c r="N3" s="78" t="s">
        <v>15</v>
      </c>
    </row>
    <row r="4" spans="1:14" x14ac:dyDescent="0.3">
      <c r="A4" s="12" t="s">
        <v>82</v>
      </c>
      <c r="B4" s="16">
        <v>0.6</v>
      </c>
      <c r="D4" s="13" t="s">
        <v>88</v>
      </c>
      <c r="E4" s="11">
        <v>0.79</v>
      </c>
      <c r="F4" s="11">
        <v>0.7</v>
      </c>
      <c r="G4" s="11">
        <v>0.68</v>
      </c>
      <c r="H4" s="11">
        <v>0.72</v>
      </c>
      <c r="I4" s="11">
        <v>0.54</v>
      </c>
      <c r="J4" s="11">
        <v>0.56000000000000005</v>
      </c>
      <c r="K4" s="11">
        <v>0.6</v>
      </c>
      <c r="M4" s="11">
        <f t="shared" ref="M4:N10" si="0">MIN(G4-$I4,G4-$J4,G4-$K4)</f>
        <v>8.0000000000000071E-2</v>
      </c>
      <c r="N4" s="11">
        <f t="shared" si="0"/>
        <v>0.12</v>
      </c>
    </row>
    <row r="5" spans="1:14" x14ac:dyDescent="0.3">
      <c r="A5" s="12" t="s">
        <v>117</v>
      </c>
      <c r="B5" s="16">
        <v>0.7</v>
      </c>
      <c r="D5" s="13" t="s">
        <v>89</v>
      </c>
      <c r="E5" s="11">
        <v>0.8</v>
      </c>
      <c r="F5" s="11">
        <v>0.71</v>
      </c>
      <c r="G5" s="11">
        <v>0.7</v>
      </c>
      <c r="H5" s="11">
        <v>0.78</v>
      </c>
      <c r="I5" s="11">
        <v>0.59</v>
      </c>
      <c r="J5" s="11">
        <v>0.61</v>
      </c>
      <c r="K5" s="11">
        <v>0.62</v>
      </c>
      <c r="M5" s="11">
        <f t="shared" si="0"/>
        <v>7.999999999999996E-2</v>
      </c>
      <c r="N5" s="11">
        <f t="shared" si="0"/>
        <v>0.16000000000000003</v>
      </c>
    </row>
    <row r="6" spans="1:14" x14ac:dyDescent="0.3">
      <c r="A6" s="12" t="s">
        <v>120</v>
      </c>
      <c r="B6" s="16">
        <v>0.72</v>
      </c>
      <c r="D6" s="13" t="s">
        <v>90</v>
      </c>
      <c r="E6" s="11">
        <v>0.8</v>
      </c>
      <c r="F6" s="11">
        <v>0.74</v>
      </c>
      <c r="G6" s="11">
        <v>0.71</v>
      </c>
      <c r="H6" s="11">
        <v>0.68</v>
      </c>
      <c r="I6" s="11">
        <v>0.6</v>
      </c>
      <c r="J6" s="11">
        <v>0.6</v>
      </c>
      <c r="K6" s="11">
        <v>0.6</v>
      </c>
      <c r="M6" s="11">
        <f t="shared" si="0"/>
        <v>0.10999999999999999</v>
      </c>
      <c r="N6" s="11">
        <f t="shared" si="0"/>
        <v>8.0000000000000071E-2</v>
      </c>
    </row>
    <row r="7" spans="1:14" x14ac:dyDescent="0.3">
      <c r="A7" s="12" t="s">
        <v>119</v>
      </c>
      <c r="B7" s="16">
        <v>0.79</v>
      </c>
      <c r="D7" s="13" t="s">
        <v>91</v>
      </c>
      <c r="E7" s="11">
        <v>0.79</v>
      </c>
      <c r="F7" s="11">
        <v>0.7</v>
      </c>
      <c r="G7" s="11">
        <v>0.62</v>
      </c>
      <c r="H7" s="11">
        <v>0.56999999999999995</v>
      </c>
      <c r="I7" s="11">
        <v>0.57999999999999996</v>
      </c>
      <c r="J7" s="11">
        <v>0.56000000000000005</v>
      </c>
      <c r="K7" s="11">
        <v>0.57999999999999996</v>
      </c>
      <c r="M7" s="11">
        <f t="shared" si="0"/>
        <v>4.0000000000000036E-2</v>
      </c>
      <c r="N7" s="11">
        <f t="shared" si="0"/>
        <v>-1.0000000000000009E-2</v>
      </c>
    </row>
    <row r="8" spans="1:14" x14ac:dyDescent="0.3">
      <c r="A8" s="12" t="s">
        <v>118</v>
      </c>
      <c r="B8" s="16">
        <v>0.68</v>
      </c>
      <c r="D8" s="13" t="s">
        <v>95</v>
      </c>
      <c r="E8" s="11">
        <v>0.8</v>
      </c>
      <c r="F8" s="11">
        <v>0.73</v>
      </c>
      <c r="G8" s="11">
        <v>0.74</v>
      </c>
      <c r="H8" s="11">
        <v>0.7</v>
      </c>
      <c r="I8" s="11">
        <v>0.61</v>
      </c>
      <c r="J8" s="11">
        <v>0.61</v>
      </c>
      <c r="K8" s="11">
        <v>0.61</v>
      </c>
      <c r="M8" s="11">
        <f t="shared" si="0"/>
        <v>0.13</v>
      </c>
      <c r="N8" s="11">
        <f t="shared" si="0"/>
        <v>8.9999999999999969E-2</v>
      </c>
    </row>
    <row r="9" spans="1:14" x14ac:dyDescent="0.3">
      <c r="A9" s="51"/>
      <c r="B9" s="52"/>
      <c r="D9" s="13" t="s">
        <v>96</v>
      </c>
      <c r="E9" s="11">
        <v>0.75</v>
      </c>
      <c r="F9" s="11">
        <v>0.63</v>
      </c>
      <c r="G9" s="11">
        <v>0.64</v>
      </c>
      <c r="H9" s="11">
        <v>0.55000000000000004</v>
      </c>
      <c r="I9" s="11">
        <v>0.61</v>
      </c>
      <c r="J9" s="11">
        <v>0.61</v>
      </c>
      <c r="K9" s="11">
        <v>0.61</v>
      </c>
      <c r="M9" s="11">
        <f t="shared" si="0"/>
        <v>3.0000000000000027E-2</v>
      </c>
      <c r="N9" s="11">
        <f t="shared" si="0"/>
        <v>-5.9999999999999942E-2</v>
      </c>
    </row>
    <row r="10" spans="1:14" x14ac:dyDescent="0.3">
      <c r="A10" s="12" t="s">
        <v>81</v>
      </c>
      <c r="B10" s="16">
        <v>0.59</v>
      </c>
      <c r="D10" s="13" t="s">
        <v>97</v>
      </c>
      <c r="E10" s="11">
        <v>0.73</v>
      </c>
      <c r="F10" s="11">
        <v>0.6</v>
      </c>
      <c r="G10" s="11">
        <v>0.68</v>
      </c>
      <c r="H10" s="11">
        <v>0.6</v>
      </c>
      <c r="I10" s="11">
        <v>0.59</v>
      </c>
      <c r="J10" s="11">
        <v>0.6</v>
      </c>
      <c r="K10" s="11">
        <v>0.62</v>
      </c>
      <c r="M10" s="11">
        <f t="shared" si="0"/>
        <v>6.0000000000000053E-2</v>
      </c>
      <c r="N10" s="11">
        <f t="shared" si="0"/>
        <v>-2.0000000000000018E-2</v>
      </c>
    </row>
    <row r="11" spans="1:14" x14ac:dyDescent="0.3">
      <c r="A11" s="12" t="s">
        <v>80</v>
      </c>
      <c r="B11" s="16">
        <v>0.61</v>
      </c>
    </row>
    <row r="12" spans="1:14" ht="15" x14ac:dyDescent="0.35">
      <c r="A12" s="12" t="s">
        <v>79</v>
      </c>
      <c r="B12" s="16">
        <v>0.62</v>
      </c>
      <c r="D12" s="12" t="s">
        <v>231</v>
      </c>
    </row>
    <row r="13" spans="1:14" x14ac:dyDescent="0.3">
      <c r="A13" s="12" t="s">
        <v>121</v>
      </c>
      <c r="B13" s="16">
        <v>0.71</v>
      </c>
    </row>
    <row r="14" spans="1:14" x14ac:dyDescent="0.3">
      <c r="A14" s="12" t="s">
        <v>123</v>
      </c>
      <c r="B14" s="16">
        <v>0.78</v>
      </c>
    </row>
    <row r="15" spans="1:14" x14ac:dyDescent="0.3">
      <c r="A15" s="12" t="s">
        <v>122</v>
      </c>
      <c r="B15" s="16">
        <v>0.8</v>
      </c>
    </row>
    <row r="16" spans="1:14" x14ac:dyDescent="0.3">
      <c r="A16" s="12" t="s">
        <v>124</v>
      </c>
      <c r="B16" s="16">
        <v>0.7</v>
      </c>
    </row>
    <row r="17" spans="1:2" x14ac:dyDescent="0.3">
      <c r="A17" s="51"/>
      <c r="B17" s="52"/>
    </row>
    <row r="18" spans="1:2" x14ac:dyDescent="0.3">
      <c r="A18" s="12" t="s">
        <v>78</v>
      </c>
      <c r="B18" s="16">
        <v>0.6</v>
      </c>
    </row>
    <row r="19" spans="1:2" x14ac:dyDescent="0.3">
      <c r="A19" s="12" t="s">
        <v>77</v>
      </c>
      <c r="B19" s="16">
        <v>0.6</v>
      </c>
    </row>
    <row r="20" spans="1:2" x14ac:dyDescent="0.3">
      <c r="A20" s="12" t="s">
        <v>76</v>
      </c>
      <c r="B20" s="16">
        <v>0.6</v>
      </c>
    </row>
    <row r="21" spans="1:2" x14ac:dyDescent="0.3">
      <c r="A21" s="12" t="s">
        <v>125</v>
      </c>
      <c r="B21" s="16">
        <v>0.74</v>
      </c>
    </row>
    <row r="22" spans="1:2" x14ac:dyDescent="0.3">
      <c r="A22" s="12" t="s">
        <v>127</v>
      </c>
      <c r="B22" s="16">
        <v>0.68</v>
      </c>
    </row>
    <row r="23" spans="1:2" x14ac:dyDescent="0.3">
      <c r="A23" s="12" t="s">
        <v>126</v>
      </c>
      <c r="B23" s="16">
        <v>0.8</v>
      </c>
    </row>
    <row r="24" spans="1:2" x14ac:dyDescent="0.3">
      <c r="A24" s="12" t="s">
        <v>128</v>
      </c>
      <c r="B24" s="16">
        <v>0.71</v>
      </c>
    </row>
    <row r="25" spans="1:2" x14ac:dyDescent="0.3">
      <c r="A25" s="51"/>
      <c r="B25" s="52"/>
    </row>
    <row r="26" spans="1:2" x14ac:dyDescent="0.3">
      <c r="A26" s="12" t="s">
        <v>75</v>
      </c>
      <c r="B26" s="16">
        <v>0.57999999999999996</v>
      </c>
    </row>
    <row r="27" spans="1:2" x14ac:dyDescent="0.3">
      <c r="A27" s="12" t="s">
        <v>74</v>
      </c>
      <c r="B27" s="16">
        <v>0.56000000000000005</v>
      </c>
    </row>
    <row r="28" spans="1:2" x14ac:dyDescent="0.3">
      <c r="A28" s="12" t="s">
        <v>73</v>
      </c>
      <c r="B28" s="16">
        <v>0.57999999999999996</v>
      </c>
    </row>
    <row r="29" spans="1:2" x14ac:dyDescent="0.3">
      <c r="A29" s="12" t="s">
        <v>129</v>
      </c>
      <c r="B29" s="16">
        <v>0.7</v>
      </c>
    </row>
    <row r="30" spans="1:2" x14ac:dyDescent="0.3">
      <c r="A30" s="12" t="s">
        <v>130</v>
      </c>
      <c r="B30" s="16">
        <v>0.56999999999999995</v>
      </c>
    </row>
    <row r="31" spans="1:2" x14ac:dyDescent="0.3">
      <c r="A31" s="12" t="s">
        <v>131</v>
      </c>
      <c r="B31" s="16">
        <v>0.79</v>
      </c>
    </row>
    <row r="32" spans="1:2" x14ac:dyDescent="0.3">
      <c r="A32" s="12" t="s">
        <v>132</v>
      </c>
      <c r="B32" s="16">
        <v>0.62</v>
      </c>
    </row>
    <row r="33" spans="1:2" x14ac:dyDescent="0.3">
      <c r="A33" s="51"/>
      <c r="B33" s="52"/>
    </row>
    <row r="34" spans="1:2" x14ac:dyDescent="0.3">
      <c r="A34" s="12" t="s">
        <v>72</v>
      </c>
      <c r="B34" s="16">
        <v>0.61</v>
      </c>
    </row>
    <row r="35" spans="1:2" x14ac:dyDescent="0.3">
      <c r="A35" s="12" t="s">
        <v>71</v>
      </c>
      <c r="B35" s="16">
        <v>0.61</v>
      </c>
    </row>
    <row r="36" spans="1:2" x14ac:dyDescent="0.3">
      <c r="A36" s="12" t="s">
        <v>70</v>
      </c>
      <c r="B36" s="16">
        <v>0.61</v>
      </c>
    </row>
    <row r="37" spans="1:2" x14ac:dyDescent="0.3">
      <c r="A37" s="12" t="s">
        <v>133</v>
      </c>
      <c r="B37" s="16">
        <v>0.73</v>
      </c>
    </row>
    <row r="38" spans="1:2" x14ac:dyDescent="0.3">
      <c r="A38" s="12" t="s">
        <v>134</v>
      </c>
      <c r="B38" s="16">
        <v>0.7</v>
      </c>
    </row>
    <row r="39" spans="1:2" x14ac:dyDescent="0.3">
      <c r="A39" s="12" t="s">
        <v>135</v>
      </c>
      <c r="B39" s="16">
        <v>0.8</v>
      </c>
    </row>
    <row r="40" spans="1:2" x14ac:dyDescent="0.3">
      <c r="A40" s="12" t="s">
        <v>136</v>
      </c>
      <c r="B40" s="16">
        <v>0.74</v>
      </c>
    </row>
    <row r="41" spans="1:2" x14ac:dyDescent="0.3">
      <c r="A41" s="51"/>
      <c r="B41" s="52"/>
    </row>
    <row r="42" spans="1:2" x14ac:dyDescent="0.3">
      <c r="A42" s="12" t="s">
        <v>69</v>
      </c>
      <c r="B42" s="16">
        <v>0.61</v>
      </c>
    </row>
    <row r="43" spans="1:2" x14ac:dyDescent="0.3">
      <c r="A43" s="12" t="s">
        <v>68</v>
      </c>
      <c r="B43" s="16">
        <v>0.61</v>
      </c>
    </row>
    <row r="44" spans="1:2" x14ac:dyDescent="0.3">
      <c r="A44" s="12" t="s">
        <v>67</v>
      </c>
      <c r="B44" s="16">
        <v>0.61</v>
      </c>
    </row>
    <row r="45" spans="1:2" x14ac:dyDescent="0.3">
      <c r="A45" s="12" t="s">
        <v>137</v>
      </c>
      <c r="B45" s="16">
        <v>0.63</v>
      </c>
    </row>
    <row r="46" spans="1:2" x14ac:dyDescent="0.3">
      <c r="A46" s="12" t="s">
        <v>138</v>
      </c>
      <c r="B46" s="16">
        <v>0.55000000000000004</v>
      </c>
    </row>
    <row r="47" spans="1:2" x14ac:dyDescent="0.3">
      <c r="A47" s="12" t="s">
        <v>139</v>
      </c>
      <c r="B47" s="16">
        <v>0.75</v>
      </c>
    </row>
    <row r="48" spans="1:2" x14ac:dyDescent="0.3">
      <c r="A48" s="12" t="s">
        <v>139</v>
      </c>
      <c r="B48" s="16">
        <v>0.64</v>
      </c>
    </row>
    <row r="49" spans="1:2" x14ac:dyDescent="0.3">
      <c r="A49" s="51"/>
      <c r="B49" s="52"/>
    </row>
    <row r="50" spans="1:2" x14ac:dyDescent="0.3">
      <c r="A50" s="12" t="s">
        <v>66</v>
      </c>
      <c r="B50" s="16">
        <v>0.59</v>
      </c>
    </row>
    <row r="51" spans="1:2" x14ac:dyDescent="0.3">
      <c r="A51" s="12" t="s">
        <v>65</v>
      </c>
      <c r="B51" s="16">
        <v>0.6</v>
      </c>
    </row>
    <row r="52" spans="1:2" x14ac:dyDescent="0.3">
      <c r="A52" s="12" t="s">
        <v>64</v>
      </c>
      <c r="B52" s="16">
        <v>0.62</v>
      </c>
    </row>
    <row r="53" spans="1:2" x14ac:dyDescent="0.3">
      <c r="A53" s="12" t="s">
        <v>140</v>
      </c>
      <c r="B53" s="16">
        <v>0.6</v>
      </c>
    </row>
    <row r="54" spans="1:2" x14ac:dyDescent="0.3">
      <c r="A54" s="12" t="s">
        <v>141</v>
      </c>
      <c r="B54" s="16">
        <v>0.6</v>
      </c>
    </row>
    <row r="55" spans="1:2" x14ac:dyDescent="0.3">
      <c r="A55" s="12" t="s">
        <v>142</v>
      </c>
      <c r="B55" s="16">
        <v>0.73</v>
      </c>
    </row>
    <row r="56" spans="1:2" x14ac:dyDescent="0.3">
      <c r="A56" s="12" t="s">
        <v>143</v>
      </c>
      <c r="B56" s="16">
        <v>0.68</v>
      </c>
    </row>
    <row r="57" spans="1:2" ht="14.4" x14ac:dyDescent="0.3">
      <c r="A57" s="53"/>
      <c r="B57" s="53"/>
    </row>
  </sheetData>
  <mergeCells count="5">
    <mergeCell ref="M1:N2"/>
    <mergeCell ref="E1:K1"/>
    <mergeCell ref="E2:F2"/>
    <mergeCell ref="I2:K2"/>
    <mergeCell ref="G2:H2"/>
  </mergeCells>
  <conditionalFormatting sqref="B2:B56">
    <cfRule type="colorScale" priority="1">
      <colorScale>
        <cfvo type="min"/>
        <cfvo type="percentile" val="50"/>
        <cfvo type="max"/>
        <color rgb="FF63BE7B"/>
        <color rgb="FFFFEB84"/>
        <color rgb="FFF8696B"/>
      </colorScale>
    </cfRule>
  </conditionalFormatting>
  <conditionalFormatting sqref="E4:K10">
    <cfRule type="colorScale" priority="2">
      <colorScale>
        <cfvo type="min"/>
        <cfvo type="percentile" val="50"/>
        <cfvo type="max"/>
        <color rgb="FF63BE7B"/>
        <color rgb="FFFFEB84"/>
        <color rgb="FFF8696B"/>
      </colorScale>
    </cfRule>
    <cfRule type="colorScale" priority="3">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N70"/>
  <sheetViews>
    <sheetView topLeftCell="A25" workbookViewId="0">
      <selection activeCell="BJ58" sqref="BJ58"/>
    </sheetView>
  </sheetViews>
  <sheetFormatPr defaultColWidth="8.88671875" defaultRowHeight="14.4" x14ac:dyDescent="0.3"/>
  <cols>
    <col min="1" max="11" width="3.21875" customWidth="1"/>
    <col min="12" max="12" width="23.33203125" customWidth="1"/>
    <col min="13" max="61" width="5.21875" style="1" customWidth="1"/>
    <col min="62" max="62" width="4" style="2" customWidth="1"/>
    <col min="63" max="64" width="4" style="1" customWidth="1"/>
    <col min="65" max="68" width="4" customWidth="1"/>
  </cols>
  <sheetData>
    <row r="1" spans="1:63" x14ac:dyDescent="0.3">
      <c r="M1" s="104" t="s">
        <v>108</v>
      </c>
      <c r="N1" s="105"/>
      <c r="O1" s="105"/>
      <c r="P1" s="105"/>
      <c r="Q1" s="105"/>
      <c r="R1" s="105"/>
      <c r="S1" s="54"/>
      <c r="T1" s="108" t="s">
        <v>109</v>
      </c>
      <c r="U1" s="109"/>
      <c r="V1" s="109"/>
      <c r="W1" s="109"/>
      <c r="X1" s="109"/>
      <c r="Y1" s="109"/>
      <c r="Z1" s="109"/>
      <c r="AA1" s="109"/>
      <c r="AB1" s="109"/>
      <c r="AC1" s="109"/>
      <c r="AD1" s="109"/>
      <c r="AE1" s="109"/>
      <c r="AF1" s="109"/>
      <c r="AG1" s="109"/>
      <c r="AH1" s="109"/>
      <c r="AI1" s="109"/>
      <c r="AJ1" s="109"/>
      <c r="AK1" s="109"/>
      <c r="AL1" s="109"/>
      <c r="AM1" s="109"/>
      <c r="AN1" s="109"/>
      <c r="AO1" s="109"/>
      <c r="AP1" s="109"/>
      <c r="AQ1" s="109"/>
      <c r="AR1" s="109"/>
      <c r="AS1" s="109"/>
      <c r="AT1" s="109"/>
      <c r="AU1" s="109"/>
      <c r="AV1" s="109"/>
      <c r="AW1" s="109"/>
      <c r="AX1" s="109"/>
      <c r="AY1" s="109"/>
      <c r="AZ1" s="109"/>
      <c r="BA1" s="109"/>
      <c r="BB1" s="109"/>
      <c r="BC1" s="109"/>
      <c r="BD1" s="109"/>
      <c r="BE1" s="109"/>
      <c r="BF1" s="109"/>
      <c r="BG1" s="109"/>
      <c r="BH1" s="109"/>
      <c r="BI1" s="110"/>
    </row>
    <row r="2" spans="1:63" x14ac:dyDescent="0.3">
      <c r="M2" s="102" t="s">
        <v>110</v>
      </c>
      <c r="N2" s="103"/>
      <c r="O2" s="103"/>
      <c r="P2" s="103"/>
      <c r="Q2" s="103"/>
      <c r="R2" s="103"/>
      <c r="S2" s="111"/>
      <c r="T2" s="102" t="s">
        <v>111</v>
      </c>
      <c r="U2" s="103"/>
      <c r="V2" s="103"/>
      <c r="W2" s="103"/>
      <c r="X2" s="103"/>
      <c r="Y2" s="103"/>
      <c r="Z2" s="111"/>
      <c r="AA2" s="102" t="s">
        <v>110</v>
      </c>
      <c r="AB2" s="103"/>
      <c r="AC2" s="103"/>
      <c r="AD2" s="103"/>
      <c r="AE2" s="103"/>
      <c r="AF2" s="103"/>
      <c r="AG2" s="111"/>
      <c r="AH2" s="106" t="s">
        <v>112</v>
      </c>
      <c r="AI2" s="90"/>
      <c r="AJ2" s="90"/>
      <c r="AK2" s="90"/>
      <c r="AL2" s="90"/>
      <c r="AM2" s="90"/>
      <c r="AN2" s="90"/>
      <c r="AO2" s="90"/>
      <c r="AP2" s="90"/>
      <c r="AQ2" s="90"/>
      <c r="AR2" s="90"/>
      <c r="AS2" s="90"/>
      <c r="AT2" s="90"/>
      <c r="AU2" s="90"/>
      <c r="AV2" s="90"/>
      <c r="AW2" s="90"/>
      <c r="AX2" s="90"/>
      <c r="AY2" s="90"/>
      <c r="AZ2" s="90"/>
      <c r="BA2" s="90"/>
      <c r="BB2" s="90"/>
      <c r="BC2" s="90"/>
      <c r="BD2" s="90"/>
      <c r="BE2" s="90"/>
      <c r="BF2" s="90"/>
      <c r="BG2" s="90"/>
      <c r="BH2" s="90"/>
      <c r="BI2" s="107"/>
    </row>
    <row r="3" spans="1:63" x14ac:dyDescent="0.3">
      <c r="L3" s="25"/>
      <c r="M3" s="103" t="s">
        <v>33</v>
      </c>
      <c r="N3" s="103"/>
      <c r="O3" s="103"/>
      <c r="P3" s="103"/>
      <c r="Q3" s="103"/>
      <c r="R3" s="103"/>
      <c r="S3" s="32"/>
      <c r="T3" s="102" t="s">
        <v>63</v>
      </c>
      <c r="U3" s="103"/>
      <c r="V3" s="103"/>
      <c r="W3" s="103"/>
      <c r="X3" s="103"/>
      <c r="Y3" s="103"/>
      <c r="Z3" s="111"/>
      <c r="AA3" s="102" t="s">
        <v>32</v>
      </c>
      <c r="AB3" s="103"/>
      <c r="AC3" s="103"/>
      <c r="AD3" s="103"/>
      <c r="AE3" s="103"/>
      <c r="AF3" s="103"/>
      <c r="AG3" s="111"/>
      <c r="AH3" s="102" t="s">
        <v>6</v>
      </c>
      <c r="AI3" s="103"/>
      <c r="AJ3" s="103"/>
      <c r="AK3" s="103"/>
      <c r="AL3" s="103"/>
      <c r="AM3" s="103"/>
      <c r="AN3" s="111"/>
      <c r="AO3" s="102" t="s">
        <v>56</v>
      </c>
      <c r="AP3" s="103"/>
      <c r="AQ3" s="103"/>
      <c r="AR3" s="103"/>
      <c r="AS3" s="103"/>
      <c r="AT3" s="103"/>
      <c r="AU3" s="111"/>
      <c r="AV3" s="102" t="s">
        <v>50</v>
      </c>
      <c r="AW3" s="103"/>
      <c r="AX3" s="103"/>
      <c r="AY3" s="103"/>
      <c r="AZ3" s="103"/>
      <c r="BA3" s="103"/>
      <c r="BB3" s="111"/>
      <c r="BC3" s="102" t="s">
        <v>53</v>
      </c>
      <c r="BD3" s="103"/>
      <c r="BE3" s="103"/>
      <c r="BF3" s="103"/>
      <c r="BG3" s="103"/>
      <c r="BH3" s="103"/>
      <c r="BI3" s="111"/>
    </row>
    <row r="4" spans="1:63" x14ac:dyDescent="0.3">
      <c r="L4" s="25"/>
      <c r="M4" s="103" t="s">
        <v>16</v>
      </c>
      <c r="N4" s="103"/>
      <c r="P4" t="s">
        <v>14</v>
      </c>
      <c r="Q4"/>
      <c r="R4"/>
      <c r="S4" s="25"/>
      <c r="T4" s="102" t="s">
        <v>16</v>
      </c>
      <c r="U4" s="103"/>
      <c r="W4" t="s">
        <v>14</v>
      </c>
      <c r="X4"/>
      <c r="Y4"/>
      <c r="Z4" s="25"/>
      <c r="AA4" s="102" t="s">
        <v>16</v>
      </c>
      <c r="AB4" s="103"/>
      <c r="AD4" t="s">
        <v>14</v>
      </c>
      <c r="AE4"/>
      <c r="AF4"/>
      <c r="AG4" s="25"/>
      <c r="AH4" s="102" t="s">
        <v>16</v>
      </c>
      <c r="AI4" s="103"/>
      <c r="AK4" t="s">
        <v>14</v>
      </c>
      <c r="AL4"/>
      <c r="AM4"/>
      <c r="AN4" s="25"/>
      <c r="AO4" s="102" t="s">
        <v>16</v>
      </c>
      <c r="AP4" s="103"/>
      <c r="AR4" t="s">
        <v>14</v>
      </c>
      <c r="AS4"/>
      <c r="AT4"/>
      <c r="AU4" s="25"/>
      <c r="AV4" s="102" t="s">
        <v>16</v>
      </c>
      <c r="AW4" s="103"/>
      <c r="AY4" t="s">
        <v>14</v>
      </c>
      <c r="AZ4"/>
      <c r="BA4"/>
      <c r="BB4" s="25"/>
      <c r="BC4" s="102" t="s">
        <v>16</v>
      </c>
      <c r="BD4" s="103"/>
      <c r="BF4" t="s">
        <v>14</v>
      </c>
      <c r="BG4"/>
      <c r="BH4"/>
      <c r="BI4" s="25"/>
    </row>
    <row r="5" spans="1:63" x14ac:dyDescent="0.3">
      <c r="L5" s="25"/>
      <c r="M5" s="1" t="s">
        <v>11</v>
      </c>
      <c r="N5" s="1" t="s">
        <v>12</v>
      </c>
      <c r="O5" s="1" t="s">
        <v>13</v>
      </c>
      <c r="P5" s="103" t="s">
        <v>15</v>
      </c>
      <c r="Q5" s="103"/>
      <c r="R5" s="103" t="s">
        <v>8</v>
      </c>
      <c r="S5" s="111"/>
      <c r="T5" s="38" t="s">
        <v>11</v>
      </c>
      <c r="U5" s="1" t="s">
        <v>12</v>
      </c>
      <c r="V5" s="1" t="s">
        <v>13</v>
      </c>
      <c r="W5" s="103" t="s">
        <v>15</v>
      </c>
      <c r="X5" s="103"/>
      <c r="Y5" s="103" t="s">
        <v>8</v>
      </c>
      <c r="Z5" s="111"/>
      <c r="AA5" s="38" t="s">
        <v>11</v>
      </c>
      <c r="AB5" s="1" t="s">
        <v>12</v>
      </c>
      <c r="AC5" s="1" t="s">
        <v>13</v>
      </c>
      <c r="AD5" s="103" t="s">
        <v>15</v>
      </c>
      <c r="AE5" s="103"/>
      <c r="AF5" s="103" t="s">
        <v>8</v>
      </c>
      <c r="AG5" s="111"/>
      <c r="AH5" s="38" t="s">
        <v>11</v>
      </c>
      <c r="AI5" s="1" t="s">
        <v>12</v>
      </c>
      <c r="AJ5" s="1" t="s">
        <v>13</v>
      </c>
      <c r="AK5" s="103" t="s">
        <v>15</v>
      </c>
      <c r="AL5" s="103"/>
      <c r="AM5" s="103" t="s">
        <v>8</v>
      </c>
      <c r="AN5" s="111"/>
      <c r="AO5" s="38" t="s">
        <v>11</v>
      </c>
      <c r="AP5" s="1" t="s">
        <v>12</v>
      </c>
      <c r="AQ5" s="1" t="s">
        <v>13</v>
      </c>
      <c r="AR5" s="103" t="s">
        <v>15</v>
      </c>
      <c r="AS5" s="103"/>
      <c r="AT5" s="103" t="s">
        <v>8</v>
      </c>
      <c r="AU5" s="111"/>
      <c r="AV5" s="38" t="s">
        <v>11</v>
      </c>
      <c r="AW5" s="1" t="s">
        <v>12</v>
      </c>
      <c r="AX5" s="1" t="s">
        <v>13</v>
      </c>
      <c r="AY5" s="103" t="s">
        <v>15</v>
      </c>
      <c r="AZ5" s="103"/>
      <c r="BA5" s="103" t="s">
        <v>8</v>
      </c>
      <c r="BB5" s="111"/>
      <c r="BC5" s="38" t="s">
        <v>11</v>
      </c>
      <c r="BD5" s="1" t="s">
        <v>12</v>
      </c>
      <c r="BE5" s="1" t="s">
        <v>13</v>
      </c>
      <c r="BF5" s="103" t="s">
        <v>15</v>
      </c>
      <c r="BG5" s="103"/>
      <c r="BH5" s="103" t="s">
        <v>8</v>
      </c>
      <c r="BI5" s="111"/>
      <c r="BJ5" s="2" t="s">
        <v>107</v>
      </c>
      <c r="BK5" s="3"/>
    </row>
    <row r="6" spans="1:63" x14ac:dyDescent="0.3">
      <c r="A6" s="19" t="s">
        <v>215</v>
      </c>
      <c r="L6" s="25"/>
      <c r="P6" s="1" t="s">
        <v>205</v>
      </c>
      <c r="Q6" s="1" t="s">
        <v>206</v>
      </c>
      <c r="R6" s="1" t="str">
        <f t="shared" ref="R6:S6" si="0">P6</f>
        <v>ab≥4</v>
      </c>
      <c r="S6" s="32" t="str">
        <f t="shared" si="0"/>
        <v>ab≥25</v>
      </c>
      <c r="T6" s="38"/>
      <c r="W6" s="1" t="str">
        <f t="shared" ref="W6:Z6" si="1">P6</f>
        <v>ab≥4</v>
      </c>
      <c r="X6" s="1" t="str">
        <f t="shared" si="1"/>
        <v>ab≥25</v>
      </c>
      <c r="Y6" s="1" t="str">
        <f t="shared" si="1"/>
        <v>ab≥4</v>
      </c>
      <c r="Z6" s="32" t="str">
        <f t="shared" si="1"/>
        <v>ab≥25</v>
      </c>
      <c r="AA6" s="38"/>
      <c r="AD6" s="1" t="str">
        <f t="shared" ref="AD6" si="2">W6</f>
        <v>ab≥4</v>
      </c>
      <c r="AE6" s="1" t="str">
        <f t="shared" ref="AE6" si="3">X6</f>
        <v>ab≥25</v>
      </c>
      <c r="AF6" s="1" t="str">
        <f t="shared" ref="AF6" si="4">Y6</f>
        <v>ab≥4</v>
      </c>
      <c r="AG6" s="32" t="str">
        <f t="shared" ref="AG6" si="5">Z6</f>
        <v>ab≥25</v>
      </c>
      <c r="AH6" s="38"/>
      <c r="AK6" s="1" t="str">
        <f t="shared" ref="AK6" si="6">AD6</f>
        <v>ab≥4</v>
      </c>
      <c r="AL6" s="1" t="str">
        <f t="shared" ref="AL6" si="7">AE6</f>
        <v>ab≥25</v>
      </c>
      <c r="AM6" s="1" t="str">
        <f t="shared" ref="AM6" si="8">AF6</f>
        <v>ab≥4</v>
      </c>
      <c r="AN6" s="32" t="str">
        <f t="shared" ref="AN6" si="9">AG6</f>
        <v>ab≥25</v>
      </c>
      <c r="AO6" s="38"/>
      <c r="AR6" s="1" t="str">
        <f t="shared" ref="AR6" si="10">AK6</f>
        <v>ab≥4</v>
      </c>
      <c r="AS6" s="1" t="str">
        <f t="shared" ref="AS6" si="11">AL6</f>
        <v>ab≥25</v>
      </c>
      <c r="AT6" s="1" t="str">
        <f t="shared" ref="AT6" si="12">AM6</f>
        <v>ab≥4</v>
      </c>
      <c r="AU6" s="32" t="str">
        <f t="shared" ref="AU6" si="13">AN6</f>
        <v>ab≥25</v>
      </c>
      <c r="AV6" s="38"/>
      <c r="AY6" s="1" t="str">
        <f t="shared" ref="AY6" si="14">AR6</f>
        <v>ab≥4</v>
      </c>
      <c r="AZ6" s="1" t="str">
        <f t="shared" ref="AZ6" si="15">AS6</f>
        <v>ab≥25</v>
      </c>
      <c r="BA6" s="1" t="str">
        <f t="shared" ref="BA6" si="16">AT6</f>
        <v>ab≥4</v>
      </c>
      <c r="BB6" s="32" t="str">
        <f t="shared" ref="BB6" si="17">AU6</f>
        <v>ab≥25</v>
      </c>
      <c r="BC6" s="38"/>
      <c r="BF6" s="1" t="str">
        <f t="shared" ref="BF6" si="18">AY6</f>
        <v>ab≥4</v>
      </c>
      <c r="BG6" s="1" t="str">
        <f t="shared" ref="BG6" si="19">AZ6</f>
        <v>ab≥25</v>
      </c>
      <c r="BH6" s="1" t="str">
        <f t="shared" ref="BH6" si="20">BA6</f>
        <v>ab≥4</v>
      </c>
      <c r="BI6" s="32" t="str">
        <f t="shared" ref="BI6" si="21">BB6</f>
        <v>ab≥25</v>
      </c>
      <c r="BK6" s="3"/>
    </row>
    <row r="7" spans="1:63" x14ac:dyDescent="0.3">
      <c r="A7" t="s">
        <v>58</v>
      </c>
      <c r="L7" s="25"/>
      <c r="M7" s="4">
        <v>100</v>
      </c>
      <c r="N7" s="4">
        <v>100</v>
      </c>
      <c r="O7" s="4">
        <v>100</v>
      </c>
      <c r="P7" s="4">
        <v>100</v>
      </c>
      <c r="Q7" s="4">
        <v>100</v>
      </c>
      <c r="R7" s="4">
        <v>100</v>
      </c>
      <c r="S7" s="33">
        <v>100</v>
      </c>
      <c r="T7" s="39">
        <v>100</v>
      </c>
      <c r="U7" s="4">
        <v>100</v>
      </c>
      <c r="V7" s="4">
        <v>100</v>
      </c>
      <c r="W7" s="4">
        <v>100</v>
      </c>
      <c r="X7" s="4">
        <v>100</v>
      </c>
      <c r="Y7" s="4">
        <v>100</v>
      </c>
      <c r="Z7" s="33">
        <v>100</v>
      </c>
      <c r="AA7" s="39">
        <v>95</v>
      </c>
      <c r="AB7" s="4">
        <v>95</v>
      </c>
      <c r="AC7" s="4">
        <v>90</v>
      </c>
      <c r="AD7" s="4">
        <v>99</v>
      </c>
      <c r="AE7" s="4">
        <v>100</v>
      </c>
      <c r="AF7" s="4">
        <v>100</v>
      </c>
      <c r="AG7" s="33">
        <v>100</v>
      </c>
      <c r="AH7" s="38">
        <v>96</v>
      </c>
      <c r="AI7" s="1">
        <v>94</v>
      </c>
      <c r="AJ7" s="1">
        <v>93</v>
      </c>
      <c r="AK7" s="1">
        <v>99</v>
      </c>
      <c r="AL7" s="1">
        <v>100</v>
      </c>
      <c r="AM7" s="1">
        <v>96</v>
      </c>
      <c r="AN7" s="32">
        <v>92</v>
      </c>
      <c r="AO7" s="39">
        <v>95</v>
      </c>
      <c r="AP7" s="4">
        <v>97</v>
      </c>
      <c r="AQ7" s="4">
        <v>98</v>
      </c>
      <c r="AR7" s="4">
        <v>98</v>
      </c>
      <c r="AS7" s="4">
        <v>93</v>
      </c>
      <c r="AT7" s="4">
        <v>99</v>
      </c>
      <c r="AU7" s="33">
        <v>94</v>
      </c>
      <c r="AV7" s="39">
        <v>96</v>
      </c>
      <c r="AW7" s="4">
        <v>100</v>
      </c>
      <c r="AX7" s="4">
        <v>100</v>
      </c>
      <c r="AY7" s="4">
        <v>100</v>
      </c>
      <c r="AZ7" s="4">
        <v>100</v>
      </c>
      <c r="BA7" s="4">
        <v>96</v>
      </c>
      <c r="BB7" s="33">
        <v>100</v>
      </c>
      <c r="BC7" s="39">
        <v>98</v>
      </c>
      <c r="BD7" s="4">
        <v>98</v>
      </c>
      <c r="BE7" s="4">
        <v>95</v>
      </c>
      <c r="BF7" s="4">
        <v>99</v>
      </c>
      <c r="BG7" s="4">
        <v>100</v>
      </c>
      <c r="BH7" s="4">
        <v>92</v>
      </c>
      <c r="BI7" s="33">
        <v>100</v>
      </c>
      <c r="BJ7" s="2" t="str">
        <f t="shared" ref="BJ7:BJ42" si="22">CONCATENATE(A7,B7,C7,D7,E7,F7,G7,H7,I7,J7,K7,L7)</f>
        <v>Lin. O (+ interm. type) | remainder</v>
      </c>
    </row>
    <row r="8" spans="1:63" x14ac:dyDescent="0.3">
      <c r="B8" s="2" t="s">
        <v>9</v>
      </c>
      <c r="C8" s="2"/>
      <c r="D8" s="2"/>
      <c r="E8" s="2"/>
      <c r="F8" s="21"/>
      <c r="G8" s="21"/>
      <c r="H8" s="21"/>
      <c r="I8" s="21"/>
      <c r="J8" s="21"/>
      <c r="K8" s="21"/>
      <c r="L8" s="26"/>
      <c r="M8" s="34" t="s">
        <v>17</v>
      </c>
      <c r="N8" s="34" t="s">
        <v>17</v>
      </c>
      <c r="O8" s="34" t="s">
        <v>17</v>
      </c>
      <c r="P8" s="34" t="s">
        <v>17</v>
      </c>
      <c r="Q8" s="34" t="s">
        <v>17</v>
      </c>
      <c r="R8" s="34" t="s">
        <v>17</v>
      </c>
      <c r="S8" s="35" t="s">
        <v>17</v>
      </c>
      <c r="T8" s="39">
        <v>98</v>
      </c>
      <c r="U8" s="4">
        <v>98</v>
      </c>
      <c r="V8" s="4">
        <v>98</v>
      </c>
      <c r="W8" s="4">
        <v>98</v>
      </c>
      <c r="X8" s="4" t="s">
        <v>17</v>
      </c>
      <c r="Y8" s="4">
        <v>94</v>
      </c>
      <c r="Z8" s="33" t="s">
        <v>17</v>
      </c>
      <c r="AA8" s="39">
        <v>90</v>
      </c>
      <c r="AB8" s="4">
        <v>90</v>
      </c>
      <c r="AC8" s="4">
        <v>98</v>
      </c>
      <c r="AD8" s="4">
        <v>94</v>
      </c>
      <c r="AE8" s="4" t="s">
        <v>17</v>
      </c>
      <c r="AF8" s="4">
        <v>98</v>
      </c>
      <c r="AG8" s="33" t="s">
        <v>17</v>
      </c>
      <c r="AH8" s="38">
        <v>91</v>
      </c>
      <c r="AI8" s="1">
        <v>94</v>
      </c>
      <c r="AJ8" s="1">
        <v>97</v>
      </c>
      <c r="AK8" s="1">
        <v>90</v>
      </c>
      <c r="AL8" s="1" t="s">
        <v>17</v>
      </c>
      <c r="AM8" s="1">
        <v>94</v>
      </c>
      <c r="AN8" s="32">
        <v>100</v>
      </c>
      <c r="AO8" s="39">
        <v>100</v>
      </c>
      <c r="AP8" s="4">
        <v>99</v>
      </c>
      <c r="AQ8" s="4">
        <v>99</v>
      </c>
      <c r="AR8" s="4">
        <v>96</v>
      </c>
      <c r="AS8" s="4">
        <v>98</v>
      </c>
      <c r="AT8" s="4">
        <v>96</v>
      </c>
      <c r="AU8" s="33">
        <v>99</v>
      </c>
      <c r="AV8" s="39">
        <v>98</v>
      </c>
      <c r="AW8" s="4">
        <v>98</v>
      </c>
      <c r="AX8" s="4">
        <v>100</v>
      </c>
      <c r="AY8" s="4">
        <v>100</v>
      </c>
      <c r="AZ8" s="4" t="s">
        <v>17</v>
      </c>
      <c r="BA8" s="4">
        <v>98</v>
      </c>
      <c r="BB8" s="33">
        <v>68</v>
      </c>
      <c r="BC8" s="39">
        <v>99</v>
      </c>
      <c r="BD8" s="4">
        <v>99</v>
      </c>
      <c r="BE8" s="4">
        <v>96</v>
      </c>
      <c r="BF8" s="4">
        <v>91</v>
      </c>
      <c r="BG8" s="4" t="s">
        <v>17</v>
      </c>
      <c r="BH8" s="4">
        <v>96</v>
      </c>
      <c r="BI8" s="33">
        <v>89</v>
      </c>
      <c r="BJ8" s="2" t="str">
        <f t="shared" si="22"/>
        <v>Pseudo O</v>
      </c>
    </row>
    <row r="9" spans="1:63" x14ac:dyDescent="0.3">
      <c r="B9" s="2" t="s">
        <v>10</v>
      </c>
      <c r="C9" s="2"/>
      <c r="D9" s="2"/>
      <c r="E9" s="2"/>
      <c r="F9" s="21"/>
      <c r="G9" s="21"/>
      <c r="H9" s="21"/>
      <c r="I9" s="21"/>
      <c r="J9" s="21"/>
      <c r="K9" s="21"/>
      <c r="L9" s="26"/>
      <c r="M9" s="36">
        <v>27</v>
      </c>
      <c r="N9" s="36">
        <v>26</v>
      </c>
      <c r="O9" s="36">
        <v>31</v>
      </c>
      <c r="P9" s="3" t="s">
        <v>31</v>
      </c>
      <c r="Q9" s="3" t="s">
        <v>31</v>
      </c>
      <c r="R9" s="36">
        <v>36</v>
      </c>
      <c r="S9" s="3" t="s">
        <v>31</v>
      </c>
      <c r="T9" s="41" t="s">
        <v>17</v>
      </c>
      <c r="U9" s="36" t="s">
        <v>17</v>
      </c>
      <c r="V9" s="36" t="s">
        <v>17</v>
      </c>
      <c r="W9" s="36" t="s">
        <v>17</v>
      </c>
      <c r="X9" s="36" t="s">
        <v>17</v>
      </c>
      <c r="Y9" s="36" t="s">
        <v>17</v>
      </c>
      <c r="Z9" s="37" t="s">
        <v>17</v>
      </c>
      <c r="AA9" s="41" t="s">
        <v>17</v>
      </c>
      <c r="AB9" s="36" t="s">
        <v>17</v>
      </c>
      <c r="AC9" s="36" t="s">
        <v>17</v>
      </c>
      <c r="AD9" s="36" t="s">
        <v>17</v>
      </c>
      <c r="AE9" s="36" t="s">
        <v>17</v>
      </c>
      <c r="AF9" s="36" t="s">
        <v>17</v>
      </c>
      <c r="AG9" s="37" t="s">
        <v>17</v>
      </c>
      <c r="AH9" s="41" t="s">
        <v>17</v>
      </c>
      <c r="AI9" s="36" t="s">
        <v>17</v>
      </c>
      <c r="AJ9" s="36" t="s">
        <v>17</v>
      </c>
      <c r="AK9" s="36" t="s">
        <v>17</v>
      </c>
      <c r="AL9" s="36" t="s">
        <v>17</v>
      </c>
      <c r="AM9" s="36" t="s">
        <v>17</v>
      </c>
      <c r="AN9" s="37" t="s">
        <v>17</v>
      </c>
      <c r="AO9" s="41" t="s">
        <v>17</v>
      </c>
      <c r="AP9" s="36" t="s">
        <v>17</v>
      </c>
      <c r="AQ9" s="36" t="s">
        <v>17</v>
      </c>
      <c r="AR9" s="36" t="s">
        <v>17</v>
      </c>
      <c r="AS9" s="36" t="s">
        <v>17</v>
      </c>
      <c r="AT9" s="36" t="s">
        <v>17</v>
      </c>
      <c r="AU9" s="37" t="s">
        <v>17</v>
      </c>
      <c r="AV9" s="41" t="s">
        <v>17</v>
      </c>
      <c r="AW9" s="36" t="s">
        <v>17</v>
      </c>
      <c r="AX9" s="36" t="s">
        <v>17</v>
      </c>
      <c r="AY9" s="36" t="s">
        <v>17</v>
      </c>
      <c r="AZ9" s="36" t="s">
        <v>17</v>
      </c>
      <c r="BA9" s="36" t="s">
        <v>17</v>
      </c>
      <c r="BB9" s="37" t="s">
        <v>17</v>
      </c>
      <c r="BC9" s="41" t="s">
        <v>17</v>
      </c>
      <c r="BD9" s="36" t="s">
        <v>17</v>
      </c>
      <c r="BE9" s="36" t="s">
        <v>17</v>
      </c>
      <c r="BF9" s="36" t="s">
        <v>17</v>
      </c>
      <c r="BG9" s="36" t="s">
        <v>17</v>
      </c>
      <c r="BH9" s="36" t="s">
        <v>17</v>
      </c>
      <c r="BI9" s="37" t="s">
        <v>17</v>
      </c>
      <c r="BJ9" s="2" t="str">
        <f t="shared" si="22"/>
        <v>Japonica O</v>
      </c>
    </row>
    <row r="10" spans="1:63" x14ac:dyDescent="0.3">
      <c r="A10" s="24" t="s">
        <v>211</v>
      </c>
      <c r="L10" s="25"/>
      <c r="M10" s="67" t="s">
        <v>31</v>
      </c>
      <c r="N10" s="67" t="s">
        <v>31</v>
      </c>
      <c r="O10" s="67" t="s">
        <v>31</v>
      </c>
      <c r="P10" s="67" t="s">
        <v>31</v>
      </c>
      <c r="Q10" s="67" t="s">
        <v>31</v>
      </c>
      <c r="R10" s="67" t="s">
        <v>31</v>
      </c>
      <c r="S10" s="67" t="s">
        <v>31</v>
      </c>
      <c r="T10" s="68" t="s">
        <v>31</v>
      </c>
      <c r="U10" s="67" t="s">
        <v>31</v>
      </c>
      <c r="V10" s="67" t="s">
        <v>31</v>
      </c>
      <c r="W10" s="67" t="s">
        <v>31</v>
      </c>
      <c r="X10" s="67" t="s">
        <v>31</v>
      </c>
      <c r="Y10" s="67" t="s">
        <v>31</v>
      </c>
      <c r="Z10" s="4">
        <v>22</v>
      </c>
      <c r="AA10" s="75" t="s">
        <v>31</v>
      </c>
      <c r="AB10" s="76" t="s">
        <v>31</v>
      </c>
      <c r="AC10" s="76" t="s">
        <v>31</v>
      </c>
      <c r="AD10" s="76" t="s">
        <v>31</v>
      </c>
      <c r="AE10" s="76" t="s">
        <v>31</v>
      </c>
      <c r="AF10" s="76" t="s">
        <v>31</v>
      </c>
      <c r="AG10" s="77" t="s">
        <v>31</v>
      </c>
      <c r="AH10" s="75" t="s">
        <v>31</v>
      </c>
      <c r="AI10" s="76" t="s">
        <v>31</v>
      </c>
      <c r="AJ10" s="76" t="s">
        <v>31</v>
      </c>
      <c r="AK10" s="76" t="s">
        <v>31</v>
      </c>
      <c r="AL10" s="76" t="s">
        <v>31</v>
      </c>
      <c r="AM10" s="76" t="s">
        <v>31</v>
      </c>
      <c r="AN10" s="77" t="s">
        <v>31</v>
      </c>
      <c r="AO10" s="75" t="s">
        <v>31</v>
      </c>
      <c r="AP10" s="76" t="s">
        <v>31</v>
      </c>
      <c r="AQ10" s="76" t="s">
        <v>31</v>
      </c>
      <c r="AR10" s="76" t="s">
        <v>31</v>
      </c>
      <c r="AS10" s="76" t="s">
        <v>31</v>
      </c>
      <c r="AT10" s="76" t="s">
        <v>31</v>
      </c>
      <c r="AU10" s="77" t="s">
        <v>31</v>
      </c>
      <c r="AV10" s="75" t="s">
        <v>31</v>
      </c>
      <c r="AW10" s="76" t="s">
        <v>31</v>
      </c>
      <c r="AX10" s="76" t="s">
        <v>31</v>
      </c>
      <c r="AY10" s="76" t="s">
        <v>31</v>
      </c>
      <c r="AZ10" s="76" t="s">
        <v>31</v>
      </c>
      <c r="BA10" s="76" t="s">
        <v>31</v>
      </c>
      <c r="BB10" s="77" t="s">
        <v>31</v>
      </c>
      <c r="BC10" s="75" t="s">
        <v>31</v>
      </c>
      <c r="BD10" s="76" t="s">
        <v>31</v>
      </c>
      <c r="BE10" s="76" t="s">
        <v>31</v>
      </c>
      <c r="BF10" s="76" t="s">
        <v>31</v>
      </c>
      <c r="BG10" s="76" t="s">
        <v>31</v>
      </c>
      <c r="BH10" s="76" t="s">
        <v>31</v>
      </c>
      <c r="BI10" s="77" t="s">
        <v>31</v>
      </c>
      <c r="BJ10" s="2" t="str">
        <f t="shared" si="22"/>
        <v>A+B+I+Relict Lin. | Lin. C + Lin. O (+ interm. type)</v>
      </c>
    </row>
    <row r="11" spans="1:63" x14ac:dyDescent="0.3">
      <c r="B11" t="s">
        <v>0</v>
      </c>
      <c r="L11" s="25"/>
      <c r="M11" s="34" t="s">
        <v>17</v>
      </c>
      <c r="N11" s="34" t="s">
        <v>17</v>
      </c>
      <c r="O11" s="34" t="s">
        <v>17</v>
      </c>
      <c r="P11" s="34" t="s">
        <v>17</v>
      </c>
      <c r="Q11" s="34" t="s">
        <v>17</v>
      </c>
      <c r="R11" s="34" t="s">
        <v>17</v>
      </c>
      <c r="S11" s="35" t="s">
        <v>17</v>
      </c>
      <c r="T11" s="41">
        <v>67</v>
      </c>
      <c r="U11" s="36">
        <v>65</v>
      </c>
      <c r="V11" s="36">
        <v>66</v>
      </c>
      <c r="W11" s="4">
        <v>88</v>
      </c>
      <c r="X11" s="36" t="s">
        <v>17</v>
      </c>
      <c r="Y11" s="4">
        <v>67</v>
      </c>
      <c r="Z11" s="33" t="s">
        <v>17</v>
      </c>
      <c r="AA11" s="41">
        <v>89</v>
      </c>
      <c r="AB11" s="36">
        <v>89</v>
      </c>
      <c r="AC11" s="36">
        <v>85</v>
      </c>
      <c r="AD11" s="36">
        <v>89</v>
      </c>
      <c r="AE11" s="36" t="s">
        <v>17</v>
      </c>
      <c r="AF11" s="4">
        <v>80</v>
      </c>
      <c r="AG11" s="33" t="s">
        <v>17</v>
      </c>
      <c r="AH11" s="44" t="s">
        <v>17</v>
      </c>
      <c r="AI11" s="62" t="s">
        <v>17</v>
      </c>
      <c r="AJ11" s="36">
        <v>84</v>
      </c>
      <c r="AK11" s="62" t="s">
        <v>17</v>
      </c>
      <c r="AL11" s="62" t="s">
        <v>17</v>
      </c>
      <c r="AM11" s="1">
        <v>86</v>
      </c>
      <c r="AN11" s="32" t="s">
        <v>17</v>
      </c>
      <c r="AO11" s="41">
        <v>92</v>
      </c>
      <c r="AP11" s="36">
        <v>92</v>
      </c>
      <c r="AQ11" s="36">
        <v>90</v>
      </c>
      <c r="AR11" s="4">
        <v>90</v>
      </c>
      <c r="AS11" s="4" t="s">
        <v>17</v>
      </c>
      <c r="AT11" s="4">
        <v>79</v>
      </c>
      <c r="AU11" s="33">
        <v>93</v>
      </c>
      <c r="AV11" s="41">
        <v>98</v>
      </c>
      <c r="AW11" s="36">
        <v>98</v>
      </c>
      <c r="AX11" s="36">
        <v>96</v>
      </c>
      <c r="AY11" s="63" t="s">
        <v>17</v>
      </c>
      <c r="AZ11" s="63" t="s">
        <v>17</v>
      </c>
      <c r="BA11" s="63" t="s">
        <v>17</v>
      </c>
      <c r="BB11" s="47" t="s">
        <v>17</v>
      </c>
      <c r="BC11" s="41">
        <v>94</v>
      </c>
      <c r="BD11" s="36">
        <v>94</v>
      </c>
      <c r="BE11" s="36">
        <v>92</v>
      </c>
      <c r="BF11" s="36">
        <v>99</v>
      </c>
      <c r="BG11" s="36" t="s">
        <v>17</v>
      </c>
      <c r="BH11" s="4">
        <v>89</v>
      </c>
      <c r="BI11" s="33" t="s">
        <v>17</v>
      </c>
      <c r="BJ11" s="2" t="str">
        <f t="shared" si="22"/>
        <v>Relict Lin.</v>
      </c>
    </row>
    <row r="12" spans="1:63" x14ac:dyDescent="0.3">
      <c r="A12" t="s">
        <v>7</v>
      </c>
      <c r="L12" s="25"/>
      <c r="M12" s="4">
        <v>44</v>
      </c>
      <c r="N12" s="4">
        <v>43</v>
      </c>
      <c r="O12" s="4">
        <v>43</v>
      </c>
      <c r="P12" s="3" t="s">
        <v>31</v>
      </c>
      <c r="Q12" s="3" t="s">
        <v>31</v>
      </c>
      <c r="R12" s="4">
        <v>44</v>
      </c>
      <c r="S12" s="3" t="s">
        <v>31</v>
      </c>
      <c r="T12" s="39">
        <v>89</v>
      </c>
      <c r="U12" s="4">
        <v>86</v>
      </c>
      <c r="V12" s="4">
        <v>89</v>
      </c>
      <c r="W12" s="4">
        <v>76</v>
      </c>
      <c r="X12" s="4">
        <v>71</v>
      </c>
      <c r="Y12" s="4">
        <v>85</v>
      </c>
      <c r="Z12" s="3" t="s">
        <v>31</v>
      </c>
      <c r="AA12" s="39">
        <v>92</v>
      </c>
      <c r="AB12" s="4">
        <v>92</v>
      </c>
      <c r="AC12" s="4">
        <v>90</v>
      </c>
      <c r="AD12" s="4">
        <v>96</v>
      </c>
      <c r="AE12" s="4">
        <v>63</v>
      </c>
      <c r="AF12" s="4">
        <v>90</v>
      </c>
      <c r="AG12" s="33">
        <v>59</v>
      </c>
      <c r="AH12" s="38">
        <v>94</v>
      </c>
      <c r="AI12" s="1">
        <v>94</v>
      </c>
      <c r="AJ12" s="1">
        <v>95</v>
      </c>
      <c r="AK12" s="1">
        <v>94</v>
      </c>
      <c r="AL12" s="1">
        <v>67</v>
      </c>
      <c r="AM12" s="1">
        <v>96</v>
      </c>
      <c r="AN12" s="32">
        <v>85</v>
      </c>
      <c r="AO12" s="39">
        <v>91</v>
      </c>
      <c r="AP12" s="4">
        <v>94</v>
      </c>
      <c r="AQ12" s="4">
        <v>93</v>
      </c>
      <c r="AR12" s="4">
        <v>93</v>
      </c>
      <c r="AS12" s="4">
        <v>84</v>
      </c>
      <c r="AT12" s="4">
        <v>93</v>
      </c>
      <c r="AU12" s="33">
        <v>86</v>
      </c>
      <c r="AV12" s="39">
        <v>88</v>
      </c>
      <c r="AW12" s="4">
        <v>88</v>
      </c>
      <c r="AX12" s="3" t="s">
        <v>31</v>
      </c>
      <c r="AY12" s="4">
        <v>90</v>
      </c>
      <c r="AZ12" s="4">
        <v>74</v>
      </c>
      <c r="BA12" s="4">
        <v>90</v>
      </c>
      <c r="BB12" s="33">
        <v>64</v>
      </c>
      <c r="BC12" s="39">
        <v>97</v>
      </c>
      <c r="BD12" s="4">
        <v>97</v>
      </c>
      <c r="BE12" s="4">
        <v>93</v>
      </c>
      <c r="BF12" s="4">
        <v>98</v>
      </c>
      <c r="BG12" s="4">
        <v>63</v>
      </c>
      <c r="BH12" s="4">
        <v>92</v>
      </c>
      <c r="BI12" s="33">
        <v>70</v>
      </c>
      <c r="BJ12" s="2" t="str">
        <f t="shared" si="22"/>
        <v>Ingroup (A+B+C+I)</v>
      </c>
    </row>
    <row r="13" spans="1:63" x14ac:dyDescent="0.3">
      <c r="B13" t="s">
        <v>2</v>
      </c>
      <c r="L13" s="25"/>
      <c r="M13" s="34" t="s">
        <v>17</v>
      </c>
      <c r="N13" s="34" t="s">
        <v>17</v>
      </c>
      <c r="O13" s="34" t="s">
        <v>17</v>
      </c>
      <c r="P13" s="34" t="s">
        <v>17</v>
      </c>
      <c r="Q13" s="34" t="s">
        <v>17</v>
      </c>
      <c r="R13" s="34" t="s">
        <v>17</v>
      </c>
      <c r="S13" s="35" t="s">
        <v>17</v>
      </c>
      <c r="T13" s="39">
        <v>98</v>
      </c>
      <c r="U13" s="4">
        <v>97</v>
      </c>
      <c r="V13" s="4">
        <v>97</v>
      </c>
      <c r="W13" s="4">
        <v>96</v>
      </c>
      <c r="X13" s="4">
        <v>97</v>
      </c>
      <c r="Y13" s="4">
        <v>96</v>
      </c>
      <c r="Z13" s="33">
        <v>98</v>
      </c>
      <c r="AA13" s="39">
        <v>99</v>
      </c>
      <c r="AB13" s="4">
        <v>99</v>
      </c>
      <c r="AC13" s="4">
        <v>99</v>
      </c>
      <c r="AD13" s="4">
        <v>100</v>
      </c>
      <c r="AE13" s="4" t="s">
        <v>17</v>
      </c>
      <c r="AF13" s="4">
        <v>99</v>
      </c>
      <c r="AG13" s="33">
        <v>97</v>
      </c>
      <c r="AH13" s="38">
        <v>98</v>
      </c>
      <c r="AI13" s="1">
        <v>98</v>
      </c>
      <c r="AJ13" s="1">
        <v>99</v>
      </c>
      <c r="AK13" s="1">
        <v>99</v>
      </c>
      <c r="AL13" s="1">
        <v>96</v>
      </c>
      <c r="AM13" s="1">
        <v>99</v>
      </c>
      <c r="AN13" s="32">
        <v>98</v>
      </c>
      <c r="AO13" s="39">
        <v>99</v>
      </c>
      <c r="AP13" s="4">
        <v>100</v>
      </c>
      <c r="AQ13" s="4">
        <v>99</v>
      </c>
      <c r="AR13" s="4">
        <v>99</v>
      </c>
      <c r="AS13" s="4">
        <v>98</v>
      </c>
      <c r="AT13" s="4">
        <v>99</v>
      </c>
      <c r="AU13" s="33">
        <v>98</v>
      </c>
      <c r="AV13" s="39">
        <v>99</v>
      </c>
      <c r="AW13" s="4">
        <v>99</v>
      </c>
      <c r="AX13" s="4">
        <v>98</v>
      </c>
      <c r="AY13" s="4">
        <v>68</v>
      </c>
      <c r="AZ13" s="4">
        <v>90</v>
      </c>
      <c r="BA13" s="4">
        <v>68</v>
      </c>
      <c r="BB13" s="33">
        <v>87</v>
      </c>
      <c r="BC13" s="39">
        <v>99</v>
      </c>
      <c r="BD13" s="4">
        <v>99</v>
      </c>
      <c r="BE13" s="4">
        <v>98</v>
      </c>
      <c r="BF13" s="4">
        <v>98</v>
      </c>
      <c r="BG13" s="4">
        <v>93</v>
      </c>
      <c r="BH13" s="4">
        <v>96</v>
      </c>
      <c r="BI13" s="33">
        <v>93</v>
      </c>
      <c r="BJ13" s="2" t="str">
        <f t="shared" si="22"/>
        <v>Lin. A</v>
      </c>
    </row>
    <row r="14" spans="1:63" x14ac:dyDescent="0.3">
      <c r="C14" s="2" t="s">
        <v>41</v>
      </c>
      <c r="E14" s="22"/>
      <c r="F14" s="22"/>
      <c r="G14" s="22"/>
      <c r="H14" s="22"/>
      <c r="I14" s="22"/>
      <c r="J14" s="22"/>
      <c r="K14" s="22"/>
      <c r="L14" s="27"/>
      <c r="M14" s="34" t="s">
        <v>17</v>
      </c>
      <c r="N14" s="34" t="s">
        <v>17</v>
      </c>
      <c r="O14" s="34" t="s">
        <v>17</v>
      </c>
      <c r="P14" s="34" t="s">
        <v>17</v>
      </c>
      <c r="Q14" s="34" t="s">
        <v>17</v>
      </c>
      <c r="R14" s="34" t="s">
        <v>17</v>
      </c>
      <c r="S14" s="35" t="s">
        <v>17</v>
      </c>
      <c r="T14" s="41" t="s">
        <v>17</v>
      </c>
      <c r="U14" s="36" t="s">
        <v>17</v>
      </c>
      <c r="V14" s="36" t="s">
        <v>17</v>
      </c>
      <c r="W14" s="36" t="s">
        <v>17</v>
      </c>
      <c r="X14" s="36" t="s">
        <v>17</v>
      </c>
      <c r="Y14" s="36" t="s">
        <v>17</v>
      </c>
      <c r="Z14" s="36" t="s">
        <v>17</v>
      </c>
      <c r="AA14" s="41" t="s">
        <v>17</v>
      </c>
      <c r="AB14" s="36" t="s">
        <v>17</v>
      </c>
      <c r="AC14" s="36" t="s">
        <v>17</v>
      </c>
      <c r="AD14" s="36" t="s">
        <v>17</v>
      </c>
      <c r="AE14" s="36" t="s">
        <v>17</v>
      </c>
      <c r="AF14" s="36" t="s">
        <v>17</v>
      </c>
      <c r="AG14" s="37" t="s">
        <v>17</v>
      </c>
      <c r="AH14" s="46">
        <v>85</v>
      </c>
      <c r="AI14" s="63">
        <v>88</v>
      </c>
      <c r="AJ14" s="1">
        <v>88</v>
      </c>
      <c r="AK14" s="63">
        <v>83</v>
      </c>
      <c r="AL14" s="63">
        <v>82</v>
      </c>
      <c r="AM14" s="1">
        <v>43</v>
      </c>
      <c r="AN14" s="63">
        <v>82</v>
      </c>
      <c r="AO14" s="41" t="s">
        <v>17</v>
      </c>
      <c r="AP14" s="36" t="s">
        <v>17</v>
      </c>
      <c r="AQ14" s="36" t="s">
        <v>17</v>
      </c>
      <c r="AR14" s="36" t="s">
        <v>17</v>
      </c>
      <c r="AS14" s="36" t="s">
        <v>17</v>
      </c>
      <c r="AT14" s="36" t="s">
        <v>17</v>
      </c>
      <c r="AU14" s="37" t="s">
        <v>17</v>
      </c>
      <c r="AV14" s="99">
        <v>82</v>
      </c>
      <c r="AW14" s="97">
        <v>82</v>
      </c>
      <c r="AX14" s="97">
        <v>88</v>
      </c>
      <c r="AY14" s="81">
        <v>48</v>
      </c>
      <c r="AZ14" s="4">
        <v>60</v>
      </c>
      <c r="BA14" s="81">
        <v>48</v>
      </c>
      <c r="BB14" s="33">
        <v>32</v>
      </c>
      <c r="BC14" s="39">
        <v>88</v>
      </c>
      <c r="BD14" s="4">
        <v>84</v>
      </c>
      <c r="BE14" s="4">
        <v>78</v>
      </c>
      <c r="BF14" s="3" t="s">
        <v>31</v>
      </c>
      <c r="BG14" s="4">
        <v>76</v>
      </c>
      <c r="BH14" s="3" t="s">
        <v>31</v>
      </c>
      <c r="BI14" s="33">
        <v>32</v>
      </c>
      <c r="BJ14" s="2" t="str">
        <f t="shared" si="22"/>
        <v>Euro-Euxinian A</v>
      </c>
    </row>
    <row r="15" spans="1:63" x14ac:dyDescent="0.3">
      <c r="C15" s="2"/>
      <c r="D15" t="s">
        <v>227</v>
      </c>
      <c r="E15" s="22"/>
      <c r="F15" s="22"/>
      <c r="G15" s="22"/>
      <c r="H15" s="22"/>
      <c r="I15" s="22"/>
      <c r="J15" s="22"/>
      <c r="K15" s="22"/>
      <c r="L15" s="27"/>
      <c r="M15" s="34" t="s">
        <v>17</v>
      </c>
      <c r="N15" s="34" t="s">
        <v>17</v>
      </c>
      <c r="O15" s="34" t="s">
        <v>17</v>
      </c>
      <c r="P15" s="34" t="s">
        <v>17</v>
      </c>
      <c r="Q15" s="34" t="s">
        <v>17</v>
      </c>
      <c r="R15" s="34" t="s">
        <v>17</v>
      </c>
      <c r="S15" s="35" t="s">
        <v>17</v>
      </c>
      <c r="T15" s="41" t="s">
        <v>17</v>
      </c>
      <c r="U15" s="36" t="s">
        <v>17</v>
      </c>
      <c r="V15" s="36" t="s">
        <v>17</v>
      </c>
      <c r="W15" s="36" t="s">
        <v>17</v>
      </c>
      <c r="X15" s="36" t="s">
        <v>17</v>
      </c>
      <c r="Y15" s="36" t="s">
        <v>17</v>
      </c>
      <c r="Z15" s="36" t="s">
        <v>17</v>
      </c>
      <c r="AA15" s="41" t="s">
        <v>17</v>
      </c>
      <c r="AB15" s="36" t="s">
        <v>17</v>
      </c>
      <c r="AC15" s="36" t="s">
        <v>17</v>
      </c>
      <c r="AD15" s="36" t="s">
        <v>17</v>
      </c>
      <c r="AE15" s="36" t="s">
        <v>17</v>
      </c>
      <c r="AF15" s="36" t="s">
        <v>17</v>
      </c>
      <c r="AG15" s="37" t="s">
        <v>17</v>
      </c>
      <c r="AH15" s="41" t="s">
        <v>17</v>
      </c>
      <c r="AI15" s="36" t="s">
        <v>17</v>
      </c>
      <c r="AJ15" s="36" t="s">
        <v>17</v>
      </c>
      <c r="AK15" s="36" t="s">
        <v>17</v>
      </c>
      <c r="AL15" s="36" t="s">
        <v>17</v>
      </c>
      <c r="AM15" s="36" t="s">
        <v>17</v>
      </c>
      <c r="AN15" s="37" t="s">
        <v>17</v>
      </c>
      <c r="AO15" s="41" t="s">
        <v>17</v>
      </c>
      <c r="AP15" s="36" t="s">
        <v>17</v>
      </c>
      <c r="AQ15" s="36" t="s">
        <v>17</v>
      </c>
      <c r="AR15" s="36" t="s">
        <v>17</v>
      </c>
      <c r="AS15" s="36" t="s">
        <v>17</v>
      </c>
      <c r="AT15" s="36" t="s">
        <v>17</v>
      </c>
      <c r="AU15" s="37" t="s">
        <v>17</v>
      </c>
      <c r="AV15" s="100"/>
      <c r="AW15" s="98"/>
      <c r="AX15" s="97"/>
      <c r="AY15" s="3" t="s">
        <v>31</v>
      </c>
      <c r="AZ15" s="36">
        <v>51</v>
      </c>
      <c r="BA15" s="3" t="s">
        <v>31</v>
      </c>
      <c r="BB15" s="37">
        <v>58</v>
      </c>
      <c r="BC15" s="4">
        <v>57</v>
      </c>
      <c r="BD15" s="4">
        <v>57</v>
      </c>
      <c r="BE15" s="4">
        <v>54</v>
      </c>
      <c r="BF15" s="4">
        <v>42</v>
      </c>
      <c r="BG15" s="3">
        <v>45</v>
      </c>
      <c r="BH15" s="3" t="s">
        <v>31</v>
      </c>
      <c r="BI15" s="43">
        <v>49</v>
      </c>
      <c r="BJ15" s="2" t="str">
        <f t="shared" si="22"/>
        <v>Western A (s.str.) + Hohenackeriana A1</v>
      </c>
    </row>
    <row r="16" spans="1:63" x14ac:dyDescent="0.3">
      <c r="C16" s="2"/>
      <c r="E16" t="s">
        <v>51</v>
      </c>
      <c r="F16" s="22"/>
      <c r="G16" s="22"/>
      <c r="H16" s="22"/>
      <c r="I16" s="22"/>
      <c r="J16" s="22"/>
      <c r="K16" s="22"/>
      <c r="L16" s="27"/>
      <c r="M16" s="34" t="s">
        <v>17</v>
      </c>
      <c r="N16" s="34" t="s">
        <v>17</v>
      </c>
      <c r="O16" s="34" t="s">
        <v>17</v>
      </c>
      <c r="P16" s="34" t="s">
        <v>17</v>
      </c>
      <c r="Q16" s="34" t="s">
        <v>17</v>
      </c>
      <c r="R16" s="34" t="s">
        <v>17</v>
      </c>
      <c r="S16" s="35" t="s">
        <v>17</v>
      </c>
      <c r="T16" s="41" t="s">
        <v>17</v>
      </c>
      <c r="U16" s="36" t="s">
        <v>17</v>
      </c>
      <c r="V16" s="36" t="s">
        <v>17</v>
      </c>
      <c r="W16" s="36" t="s">
        <v>17</v>
      </c>
      <c r="X16" s="36" t="s">
        <v>17</v>
      </c>
      <c r="Y16" s="36" t="s">
        <v>17</v>
      </c>
      <c r="Z16" s="36" t="s">
        <v>17</v>
      </c>
      <c r="AA16" s="41" t="s">
        <v>17</v>
      </c>
      <c r="AB16" s="36" t="s">
        <v>17</v>
      </c>
      <c r="AC16" s="36" t="s">
        <v>17</v>
      </c>
      <c r="AD16" s="36" t="s">
        <v>17</v>
      </c>
      <c r="AE16" s="36" t="s">
        <v>17</v>
      </c>
      <c r="AF16" s="36" t="s">
        <v>17</v>
      </c>
      <c r="AG16" s="37" t="s">
        <v>17</v>
      </c>
      <c r="AH16" s="41" t="s">
        <v>17</v>
      </c>
      <c r="AI16" s="36" t="s">
        <v>17</v>
      </c>
      <c r="AJ16" s="36" t="s">
        <v>17</v>
      </c>
      <c r="AK16" s="36" t="s">
        <v>17</v>
      </c>
      <c r="AL16" s="36" t="s">
        <v>17</v>
      </c>
      <c r="AM16" s="36" t="s">
        <v>17</v>
      </c>
      <c r="AN16" s="37" t="s">
        <v>17</v>
      </c>
      <c r="AO16" s="41" t="s">
        <v>17</v>
      </c>
      <c r="AP16" s="36" t="s">
        <v>17</v>
      </c>
      <c r="AQ16" s="36" t="s">
        <v>17</v>
      </c>
      <c r="AR16" s="36" t="s">
        <v>17</v>
      </c>
      <c r="AS16" s="36" t="s">
        <v>17</v>
      </c>
      <c r="AT16" s="36" t="s">
        <v>17</v>
      </c>
      <c r="AU16" s="37" t="s">
        <v>17</v>
      </c>
      <c r="AV16" s="42" t="s">
        <v>31</v>
      </c>
      <c r="AW16" s="3" t="s">
        <v>31</v>
      </c>
      <c r="AX16" s="3" t="s">
        <v>31</v>
      </c>
      <c r="AY16" s="4" t="s">
        <v>17</v>
      </c>
      <c r="AZ16" s="3" t="s">
        <v>17</v>
      </c>
      <c r="BA16" s="3" t="s">
        <v>17</v>
      </c>
      <c r="BB16" s="33" t="s">
        <v>17</v>
      </c>
      <c r="BC16" s="3" t="s">
        <v>17</v>
      </c>
      <c r="BD16" s="3" t="s">
        <v>17</v>
      </c>
      <c r="BE16" s="3" t="s">
        <v>17</v>
      </c>
      <c r="BF16" s="3" t="s">
        <v>17</v>
      </c>
      <c r="BG16" s="3" t="s">
        <v>17</v>
      </c>
      <c r="BH16" s="3" t="s">
        <v>17</v>
      </c>
      <c r="BI16" s="43" t="s">
        <v>17</v>
      </c>
      <c r="BJ16" s="2" t="str">
        <f t="shared" si="22"/>
        <v>Hohenackeriana A1</v>
      </c>
    </row>
    <row r="17" spans="2:62" x14ac:dyDescent="0.3">
      <c r="C17" s="2" t="s">
        <v>34</v>
      </c>
      <c r="E17" s="2"/>
      <c r="F17" s="22"/>
      <c r="G17" s="22"/>
      <c r="H17" s="22"/>
      <c r="I17" s="22"/>
      <c r="J17" s="22"/>
      <c r="K17" s="22"/>
      <c r="L17" s="27"/>
      <c r="M17" s="34" t="s">
        <v>17</v>
      </c>
      <c r="N17" s="34" t="s">
        <v>17</v>
      </c>
      <c r="O17" s="34" t="s">
        <v>17</v>
      </c>
      <c r="P17" s="34" t="s">
        <v>17</v>
      </c>
      <c r="Q17" s="34" t="s">
        <v>17</v>
      </c>
      <c r="R17" s="34" t="s">
        <v>17</v>
      </c>
      <c r="S17" s="35" t="s">
        <v>17</v>
      </c>
      <c r="T17" s="42" t="s">
        <v>31</v>
      </c>
      <c r="U17" s="3" t="s">
        <v>31</v>
      </c>
      <c r="V17" s="4">
        <v>13</v>
      </c>
      <c r="W17" s="3" t="s">
        <v>31</v>
      </c>
      <c r="X17" s="3" t="s">
        <v>31</v>
      </c>
      <c r="Y17" s="3" t="s">
        <v>31</v>
      </c>
      <c r="Z17" s="3" t="s">
        <v>31</v>
      </c>
      <c r="AA17" s="41">
        <v>49</v>
      </c>
      <c r="AB17" s="36">
        <v>49</v>
      </c>
      <c r="AC17" s="36">
        <v>48</v>
      </c>
      <c r="AD17" s="3" t="s">
        <v>31</v>
      </c>
      <c r="AE17" s="3" t="s">
        <v>31</v>
      </c>
      <c r="AF17" s="3" t="s">
        <v>31</v>
      </c>
      <c r="AG17" s="77">
        <v>40</v>
      </c>
      <c r="AH17" s="42" t="s">
        <v>31</v>
      </c>
      <c r="AI17" s="3" t="s">
        <v>31</v>
      </c>
      <c r="AJ17" s="3" t="s">
        <v>31</v>
      </c>
      <c r="AK17" s="3" t="s">
        <v>31</v>
      </c>
      <c r="AL17" s="3" t="s">
        <v>31</v>
      </c>
      <c r="AM17" s="3" t="s">
        <v>31</v>
      </c>
      <c r="AN17" s="32">
        <v>22</v>
      </c>
      <c r="AO17" s="39">
        <v>38</v>
      </c>
      <c r="AP17" s="4">
        <v>30</v>
      </c>
      <c r="AQ17" s="76" t="s">
        <v>31</v>
      </c>
      <c r="AR17" s="4">
        <v>14</v>
      </c>
      <c r="AS17" s="76" t="s">
        <v>31</v>
      </c>
      <c r="AT17" s="4">
        <v>13</v>
      </c>
      <c r="AU17" s="33">
        <v>36</v>
      </c>
      <c r="AV17" s="39">
        <v>48</v>
      </c>
      <c r="AW17" s="4">
        <v>48</v>
      </c>
      <c r="AX17" s="4">
        <v>50</v>
      </c>
      <c r="AY17" s="3" t="s">
        <v>31</v>
      </c>
      <c r="AZ17" s="3" t="s">
        <v>48</v>
      </c>
      <c r="BA17" s="4">
        <v>15</v>
      </c>
      <c r="BB17" s="37">
        <v>17</v>
      </c>
      <c r="BC17" s="86">
        <v>33</v>
      </c>
      <c r="BD17" s="86">
        <v>34</v>
      </c>
      <c r="BE17" s="86">
        <v>28</v>
      </c>
      <c r="BF17" s="86">
        <v>20</v>
      </c>
      <c r="BG17" s="87">
        <v>33</v>
      </c>
      <c r="BH17" s="3" t="s">
        <v>31</v>
      </c>
      <c r="BI17" s="43">
        <v>18</v>
      </c>
      <c r="BJ17" s="2" t="str">
        <f t="shared" ref="BJ17:BJ27" si="23">CONCATENATE(A17,B17,C17,D17,E17,F17,G17,H17,I17,J17,K17,L17)</f>
        <v>Original A</v>
      </c>
    </row>
    <row r="18" spans="2:62" x14ac:dyDescent="0.3">
      <c r="D18" s="2" t="s">
        <v>35</v>
      </c>
      <c r="E18" s="2"/>
      <c r="F18" s="22"/>
      <c r="G18" s="22"/>
      <c r="H18" s="22"/>
      <c r="I18" s="22"/>
      <c r="J18" s="22"/>
      <c r="K18" s="22"/>
      <c r="L18" s="27"/>
      <c r="M18" s="34" t="s">
        <v>17</v>
      </c>
      <c r="N18" s="34" t="s">
        <v>17</v>
      </c>
      <c r="O18" s="34" t="s">
        <v>17</v>
      </c>
      <c r="P18" s="34" t="s">
        <v>17</v>
      </c>
      <c r="Q18" s="34" t="s">
        <v>17</v>
      </c>
      <c r="R18" s="34" t="s">
        <v>17</v>
      </c>
      <c r="S18" s="35" t="s">
        <v>17</v>
      </c>
      <c r="T18" s="40" t="s">
        <v>17</v>
      </c>
      <c r="U18" s="34" t="s">
        <v>17</v>
      </c>
      <c r="V18" s="34" t="s">
        <v>17</v>
      </c>
      <c r="W18" s="34" t="s">
        <v>17</v>
      </c>
      <c r="X18" s="34" t="s">
        <v>17</v>
      </c>
      <c r="Y18" s="34" t="s">
        <v>17</v>
      </c>
      <c r="Z18" s="35" t="s">
        <v>17</v>
      </c>
      <c r="AA18" s="39">
        <v>92</v>
      </c>
      <c r="AB18" s="4">
        <v>92</v>
      </c>
      <c r="AC18" s="4">
        <v>88</v>
      </c>
      <c r="AD18" s="4">
        <v>96</v>
      </c>
      <c r="AE18" s="4" t="s">
        <v>17</v>
      </c>
      <c r="AF18" s="4">
        <v>96</v>
      </c>
      <c r="AG18" s="33">
        <v>100</v>
      </c>
      <c r="AH18" s="41" t="s">
        <v>17</v>
      </c>
      <c r="AI18" s="36" t="s">
        <v>17</v>
      </c>
      <c r="AJ18" s="36" t="s">
        <v>17</v>
      </c>
      <c r="AK18" s="36" t="s">
        <v>17</v>
      </c>
      <c r="AL18" s="36" t="s">
        <v>17</v>
      </c>
      <c r="AM18" s="36" t="s">
        <v>17</v>
      </c>
      <c r="AN18" s="37" t="s">
        <v>17</v>
      </c>
      <c r="AO18" s="41" t="s">
        <v>17</v>
      </c>
      <c r="AP18" s="36" t="s">
        <v>17</v>
      </c>
      <c r="AQ18" s="36" t="s">
        <v>17</v>
      </c>
      <c r="AR18" s="36" t="s">
        <v>17</v>
      </c>
      <c r="AS18" s="36" t="s">
        <v>17</v>
      </c>
      <c r="AT18" s="36" t="s">
        <v>17</v>
      </c>
      <c r="AU18" s="37" t="s">
        <v>17</v>
      </c>
      <c r="AV18" s="41" t="s">
        <v>17</v>
      </c>
      <c r="AW18" s="36" t="s">
        <v>17</v>
      </c>
      <c r="AX18" s="36" t="s">
        <v>17</v>
      </c>
      <c r="AY18" s="36" t="s">
        <v>17</v>
      </c>
      <c r="AZ18" s="36" t="s">
        <v>17</v>
      </c>
      <c r="BA18" s="36" t="s">
        <v>17</v>
      </c>
      <c r="BB18" s="37" t="s">
        <v>17</v>
      </c>
      <c r="BC18" s="41" t="s">
        <v>17</v>
      </c>
      <c r="BD18" s="36" t="s">
        <v>17</v>
      </c>
      <c r="BE18" s="36" t="s">
        <v>17</v>
      </c>
      <c r="BF18" s="36" t="s">
        <v>17</v>
      </c>
      <c r="BG18" s="36" t="s">
        <v>17</v>
      </c>
      <c r="BH18" s="36" t="s">
        <v>17</v>
      </c>
      <c r="BI18" s="37" t="s">
        <v>17</v>
      </c>
      <c r="BJ18" s="2" t="str">
        <f t="shared" si="23"/>
        <v>Crenata A</v>
      </c>
    </row>
    <row r="19" spans="2:62" x14ac:dyDescent="0.3">
      <c r="D19" s="2" t="s">
        <v>216</v>
      </c>
      <c r="E19" s="2"/>
      <c r="F19" s="22"/>
      <c r="G19" s="22"/>
      <c r="H19" s="22"/>
      <c r="I19" s="22"/>
      <c r="J19" s="22"/>
      <c r="K19" s="22"/>
      <c r="L19" s="27"/>
      <c r="M19" s="34" t="s">
        <v>17</v>
      </c>
      <c r="N19" s="34" t="s">
        <v>17</v>
      </c>
      <c r="O19" s="34" t="s">
        <v>17</v>
      </c>
      <c r="P19" s="34" t="s">
        <v>17</v>
      </c>
      <c r="Q19" s="34" t="s">
        <v>17</v>
      </c>
      <c r="R19" s="34" t="s">
        <v>17</v>
      </c>
      <c r="S19" s="35" t="s">
        <v>17</v>
      </c>
      <c r="T19" s="41">
        <v>40</v>
      </c>
      <c r="U19" s="36">
        <v>43</v>
      </c>
      <c r="V19" s="36">
        <v>44</v>
      </c>
      <c r="W19" s="36">
        <v>44</v>
      </c>
      <c r="X19" s="36">
        <v>31</v>
      </c>
      <c r="Y19" s="36">
        <v>15</v>
      </c>
      <c r="Z19" s="37">
        <v>48</v>
      </c>
      <c r="AA19" s="39" t="s">
        <v>17</v>
      </c>
      <c r="AB19" s="4" t="s">
        <v>17</v>
      </c>
      <c r="AC19" s="4" t="s">
        <v>17</v>
      </c>
      <c r="AD19" s="4" t="s">
        <v>17</v>
      </c>
      <c r="AE19" s="4" t="s">
        <v>17</v>
      </c>
      <c r="AF19" s="4" t="s">
        <v>17</v>
      </c>
      <c r="AG19" s="33" t="s">
        <v>17</v>
      </c>
      <c r="AH19" s="41" t="s">
        <v>17</v>
      </c>
      <c r="AI19" s="36" t="s">
        <v>17</v>
      </c>
      <c r="AJ19" s="36" t="s">
        <v>17</v>
      </c>
      <c r="AK19" s="36" t="s">
        <v>17</v>
      </c>
      <c r="AL19" s="36" t="s">
        <v>17</v>
      </c>
      <c r="AM19" s="36" t="s">
        <v>17</v>
      </c>
      <c r="AN19" s="37" t="s">
        <v>17</v>
      </c>
      <c r="AO19" s="41" t="s">
        <v>17</v>
      </c>
      <c r="AP19" s="36" t="s">
        <v>17</v>
      </c>
      <c r="AQ19" s="36" t="s">
        <v>17</v>
      </c>
      <c r="AR19" s="36" t="s">
        <v>17</v>
      </c>
      <c r="AS19" s="36" t="s">
        <v>17</v>
      </c>
      <c r="AT19" s="36" t="s">
        <v>17</v>
      </c>
      <c r="AU19" s="37" t="s">
        <v>17</v>
      </c>
      <c r="AV19" s="41" t="s">
        <v>17</v>
      </c>
      <c r="AW19" s="36" t="s">
        <v>17</v>
      </c>
      <c r="AX19" s="36" t="s">
        <v>17</v>
      </c>
      <c r="AY19" s="36" t="s">
        <v>17</v>
      </c>
      <c r="AZ19" s="36" t="s">
        <v>17</v>
      </c>
      <c r="BA19" s="36" t="s">
        <v>17</v>
      </c>
      <c r="BB19" s="37" t="s">
        <v>17</v>
      </c>
      <c r="BC19" s="41" t="s">
        <v>17</v>
      </c>
      <c r="BD19" s="36" t="s">
        <v>17</v>
      </c>
      <c r="BE19" s="36" t="s">
        <v>17</v>
      </c>
      <c r="BF19" s="36" t="s">
        <v>17</v>
      </c>
      <c r="BG19" s="36" t="s">
        <v>17</v>
      </c>
      <c r="BH19" s="36" t="s">
        <v>17</v>
      </c>
      <c r="BI19" s="37" t="s">
        <v>17</v>
      </c>
      <c r="BJ19" s="2" t="str">
        <f t="shared" si="23"/>
        <v>Hayatae A + Hohen. A3</v>
      </c>
    </row>
    <row r="20" spans="2:62" x14ac:dyDescent="0.3">
      <c r="E20" s="69" t="s">
        <v>59</v>
      </c>
      <c r="F20" s="22"/>
      <c r="G20" s="22"/>
      <c r="H20" s="22"/>
      <c r="I20" s="22"/>
      <c r="J20" s="22"/>
      <c r="K20" s="22"/>
      <c r="L20" s="27"/>
      <c r="M20" s="34" t="s">
        <v>17</v>
      </c>
      <c r="N20" s="34" t="s">
        <v>17</v>
      </c>
      <c r="O20" s="34" t="s">
        <v>17</v>
      </c>
      <c r="P20" s="34" t="s">
        <v>17</v>
      </c>
      <c r="Q20" s="34" t="s">
        <v>17</v>
      </c>
      <c r="R20" s="34" t="s">
        <v>17</v>
      </c>
      <c r="S20" s="35" t="s">
        <v>17</v>
      </c>
      <c r="T20" s="41">
        <v>83</v>
      </c>
      <c r="U20" s="36">
        <v>84</v>
      </c>
      <c r="V20" s="36">
        <v>83</v>
      </c>
      <c r="W20" s="36">
        <v>91</v>
      </c>
      <c r="X20" s="36">
        <v>52</v>
      </c>
      <c r="Y20" s="36">
        <v>81</v>
      </c>
      <c r="Z20" s="37">
        <v>88</v>
      </c>
      <c r="AA20" s="41" t="s">
        <v>17</v>
      </c>
      <c r="AB20" s="36" t="s">
        <v>17</v>
      </c>
      <c r="AC20" s="36" t="s">
        <v>17</v>
      </c>
      <c r="AD20" s="36" t="s">
        <v>17</v>
      </c>
      <c r="AE20" s="36" t="s">
        <v>17</v>
      </c>
      <c r="AF20" s="36" t="s">
        <v>17</v>
      </c>
      <c r="AG20" s="37" t="s">
        <v>17</v>
      </c>
      <c r="AH20" s="41" t="s">
        <v>17</v>
      </c>
      <c r="AI20" s="36" t="s">
        <v>17</v>
      </c>
      <c r="AJ20" s="36" t="s">
        <v>17</v>
      </c>
      <c r="AK20" s="36" t="s">
        <v>17</v>
      </c>
      <c r="AL20" s="36" t="s">
        <v>17</v>
      </c>
      <c r="AM20" s="36" t="s">
        <v>17</v>
      </c>
      <c r="AN20" s="37" t="s">
        <v>17</v>
      </c>
      <c r="AO20" s="41" t="s">
        <v>17</v>
      </c>
      <c r="AP20" s="36" t="s">
        <v>17</v>
      </c>
      <c r="AQ20" s="36" t="s">
        <v>17</v>
      </c>
      <c r="AR20" s="36" t="s">
        <v>17</v>
      </c>
      <c r="AS20" s="36" t="s">
        <v>17</v>
      </c>
      <c r="AT20" s="36" t="s">
        <v>17</v>
      </c>
      <c r="AU20" s="37" t="s">
        <v>17</v>
      </c>
      <c r="AV20" s="41" t="s">
        <v>17</v>
      </c>
      <c r="AW20" s="36" t="s">
        <v>17</v>
      </c>
      <c r="AX20" s="36" t="s">
        <v>17</v>
      </c>
      <c r="AY20" s="36" t="s">
        <v>17</v>
      </c>
      <c r="AZ20" s="36" t="s">
        <v>17</v>
      </c>
      <c r="BA20" s="36" t="s">
        <v>17</v>
      </c>
      <c r="BB20" s="37" t="s">
        <v>17</v>
      </c>
      <c r="BC20" s="41" t="s">
        <v>17</v>
      </c>
      <c r="BD20" s="36" t="s">
        <v>17</v>
      </c>
      <c r="BE20" s="36" t="s">
        <v>17</v>
      </c>
      <c r="BF20" s="36" t="s">
        <v>17</v>
      </c>
      <c r="BG20" s="36" t="s">
        <v>17</v>
      </c>
      <c r="BH20" s="36" t="s">
        <v>17</v>
      </c>
      <c r="BI20" s="37" t="s">
        <v>17</v>
      </c>
      <c r="BJ20" s="2" t="str">
        <f t="shared" si="23"/>
        <v>Hayatae A</v>
      </c>
    </row>
    <row r="21" spans="2:62" x14ac:dyDescent="0.3">
      <c r="E21" s="2" t="s">
        <v>20</v>
      </c>
      <c r="F21" s="22"/>
      <c r="G21" s="22"/>
      <c r="H21" s="22"/>
      <c r="I21" s="22"/>
      <c r="J21" s="22"/>
      <c r="K21" s="22"/>
      <c r="L21" s="27"/>
      <c r="M21" s="34" t="s">
        <v>17</v>
      </c>
      <c r="N21" s="34" t="s">
        <v>17</v>
      </c>
      <c r="O21" s="34" t="s">
        <v>17</v>
      </c>
      <c r="P21" s="34" t="s">
        <v>17</v>
      </c>
      <c r="Q21" s="34" t="s">
        <v>17</v>
      </c>
      <c r="R21" s="34" t="s">
        <v>17</v>
      </c>
      <c r="S21" s="35" t="s">
        <v>17</v>
      </c>
      <c r="T21" s="41" t="s">
        <v>17</v>
      </c>
      <c r="U21" s="36" t="s">
        <v>17</v>
      </c>
      <c r="V21" s="36" t="s">
        <v>17</v>
      </c>
      <c r="W21" s="36" t="s">
        <v>17</v>
      </c>
      <c r="X21" s="36" t="s">
        <v>17</v>
      </c>
      <c r="Y21" s="36" t="s">
        <v>17</v>
      </c>
      <c r="Z21" s="37" t="s">
        <v>17</v>
      </c>
      <c r="AA21" s="41" t="s">
        <v>17</v>
      </c>
      <c r="AB21" s="36" t="s">
        <v>17</v>
      </c>
      <c r="AC21" s="36" t="s">
        <v>17</v>
      </c>
      <c r="AD21" s="36" t="s">
        <v>17</v>
      </c>
      <c r="AE21" s="36" t="s">
        <v>17</v>
      </c>
      <c r="AF21" s="36" t="s">
        <v>17</v>
      </c>
      <c r="AG21" s="37" t="s">
        <v>17</v>
      </c>
      <c r="AH21" s="41" t="s">
        <v>17</v>
      </c>
      <c r="AI21" s="36" t="s">
        <v>17</v>
      </c>
      <c r="AJ21" s="36" t="s">
        <v>17</v>
      </c>
      <c r="AK21" s="36" t="s">
        <v>17</v>
      </c>
      <c r="AL21" s="36" t="s">
        <v>17</v>
      </c>
      <c r="AM21" s="36" t="s">
        <v>17</v>
      </c>
      <c r="AN21" s="37" t="s">
        <v>17</v>
      </c>
      <c r="AO21" s="41" t="s">
        <v>17</v>
      </c>
      <c r="AP21" s="36" t="s">
        <v>17</v>
      </c>
      <c r="AQ21" s="36" t="s">
        <v>17</v>
      </c>
      <c r="AR21" s="36" t="s">
        <v>17</v>
      </c>
      <c r="AS21" s="36" t="s">
        <v>17</v>
      </c>
      <c r="AT21" s="36" t="s">
        <v>17</v>
      </c>
      <c r="AU21" s="37" t="s">
        <v>17</v>
      </c>
      <c r="AV21" s="41" t="s">
        <v>17</v>
      </c>
      <c r="AW21" s="36" t="s">
        <v>17</v>
      </c>
      <c r="AX21" s="36" t="s">
        <v>17</v>
      </c>
      <c r="AY21" s="36" t="s">
        <v>17</v>
      </c>
      <c r="AZ21" s="36" t="s">
        <v>17</v>
      </c>
      <c r="BA21" s="36" t="s">
        <v>17</v>
      </c>
      <c r="BB21" s="37" t="s">
        <v>17</v>
      </c>
      <c r="BC21" s="41" t="s">
        <v>17</v>
      </c>
      <c r="BD21" s="36" t="s">
        <v>17</v>
      </c>
      <c r="BE21" s="36" t="s">
        <v>17</v>
      </c>
      <c r="BF21" s="36" t="s">
        <v>17</v>
      </c>
      <c r="BG21" s="36" t="s">
        <v>17</v>
      </c>
      <c r="BH21" s="36" t="s">
        <v>17</v>
      </c>
      <c r="BI21" s="37" t="s">
        <v>17</v>
      </c>
      <c r="BJ21" s="2" t="str">
        <f t="shared" si="23"/>
        <v>Hohen. A3</v>
      </c>
    </row>
    <row r="22" spans="2:62" x14ac:dyDescent="0.3">
      <c r="D22" s="2" t="s">
        <v>36</v>
      </c>
      <c r="E22" s="23"/>
      <c r="F22" s="23"/>
      <c r="G22" s="23"/>
      <c r="H22" s="23"/>
      <c r="I22" s="23"/>
      <c r="J22" s="23"/>
      <c r="K22" s="23"/>
      <c r="L22" s="28"/>
      <c r="M22" s="34" t="s">
        <v>17</v>
      </c>
      <c r="N22" s="34" t="s">
        <v>17</v>
      </c>
      <c r="O22" s="34" t="s">
        <v>17</v>
      </c>
      <c r="P22" s="34" t="s">
        <v>17</v>
      </c>
      <c r="Q22" s="34" t="s">
        <v>17</v>
      </c>
      <c r="R22" s="34" t="s">
        <v>17</v>
      </c>
      <c r="S22" s="35" t="s">
        <v>17</v>
      </c>
      <c r="T22" s="44">
        <v>31</v>
      </c>
      <c r="U22" s="62">
        <v>34</v>
      </c>
      <c r="V22" s="62">
        <v>41</v>
      </c>
      <c r="W22" s="62">
        <v>52</v>
      </c>
      <c r="X22" s="66">
        <v>22</v>
      </c>
      <c r="Y22" s="62">
        <v>41</v>
      </c>
      <c r="Z22" s="62">
        <v>35</v>
      </c>
      <c r="AA22" s="41" t="s">
        <v>17</v>
      </c>
      <c r="AB22" s="36" t="s">
        <v>17</v>
      </c>
      <c r="AC22" s="36" t="s">
        <v>17</v>
      </c>
      <c r="AD22" s="36" t="s">
        <v>17</v>
      </c>
      <c r="AE22" s="36" t="s">
        <v>17</v>
      </c>
      <c r="AF22" s="36" t="s">
        <v>17</v>
      </c>
      <c r="AG22" s="37" t="s">
        <v>17</v>
      </c>
      <c r="AH22" s="86">
        <v>32</v>
      </c>
      <c r="AI22" s="86">
        <v>34</v>
      </c>
      <c r="AJ22" s="86">
        <v>23</v>
      </c>
      <c r="AK22" s="86">
        <v>39</v>
      </c>
      <c r="AL22" s="86">
        <v>53</v>
      </c>
      <c r="AM22" s="86">
        <v>22</v>
      </c>
      <c r="AN22" s="86">
        <v>40</v>
      </c>
      <c r="AO22" s="41">
        <v>53</v>
      </c>
      <c r="AP22" s="36">
        <v>48</v>
      </c>
      <c r="AQ22" s="36">
        <v>49</v>
      </c>
      <c r="AR22" s="36">
        <v>22</v>
      </c>
      <c r="AS22" s="36">
        <v>47</v>
      </c>
      <c r="AT22" s="36">
        <v>31</v>
      </c>
      <c r="AU22" s="37">
        <v>53</v>
      </c>
      <c r="AV22" s="41">
        <v>51</v>
      </c>
      <c r="AW22" s="36">
        <v>51</v>
      </c>
      <c r="AX22" s="36">
        <v>50</v>
      </c>
      <c r="AY22" s="36">
        <v>24</v>
      </c>
      <c r="AZ22" s="3" t="s">
        <v>31</v>
      </c>
      <c r="BA22" s="36">
        <v>24</v>
      </c>
      <c r="BB22" s="37">
        <v>31</v>
      </c>
      <c r="BC22" s="86">
        <v>67</v>
      </c>
      <c r="BD22" s="85">
        <v>67</v>
      </c>
      <c r="BE22" s="85">
        <v>51</v>
      </c>
      <c r="BF22" s="3" t="s">
        <v>31</v>
      </c>
      <c r="BG22" s="36" t="s">
        <v>17</v>
      </c>
      <c r="BH22" s="3" t="s">
        <v>31</v>
      </c>
      <c r="BI22" s="37" t="s">
        <v>17</v>
      </c>
      <c r="BJ22" s="2" t="str">
        <f t="shared" si="23"/>
        <v>Shared A and derivates</v>
      </c>
    </row>
    <row r="23" spans="2:62" x14ac:dyDescent="0.3">
      <c r="D23" s="2"/>
      <c r="E23" s="2" t="s">
        <v>45</v>
      </c>
      <c r="F23" s="23"/>
      <c r="G23" s="23"/>
      <c r="H23" s="23"/>
      <c r="I23" s="23"/>
      <c r="J23" s="23"/>
      <c r="K23" s="23"/>
      <c r="L23" s="28"/>
      <c r="M23" s="34" t="s">
        <v>17</v>
      </c>
      <c r="N23" s="34" t="s">
        <v>17</v>
      </c>
      <c r="O23" s="34" t="s">
        <v>17</v>
      </c>
      <c r="P23" s="34" t="s">
        <v>17</v>
      </c>
      <c r="Q23" s="34" t="s">
        <v>17</v>
      </c>
      <c r="R23" s="34" t="s">
        <v>17</v>
      </c>
      <c r="S23" s="35" t="s">
        <v>17</v>
      </c>
      <c r="T23" s="41" t="s">
        <v>17</v>
      </c>
      <c r="U23" s="36" t="s">
        <v>17</v>
      </c>
      <c r="V23" s="36" t="s">
        <v>17</v>
      </c>
      <c r="W23" s="36" t="s">
        <v>17</v>
      </c>
      <c r="X23" s="36" t="s">
        <v>17</v>
      </c>
      <c r="Y23" s="36" t="s">
        <v>17</v>
      </c>
      <c r="Z23" s="37" t="s">
        <v>17</v>
      </c>
      <c r="AA23" s="41" t="s">
        <v>17</v>
      </c>
      <c r="AB23" s="36" t="s">
        <v>17</v>
      </c>
      <c r="AC23" s="36" t="s">
        <v>17</v>
      </c>
      <c r="AD23" s="36" t="s">
        <v>17</v>
      </c>
      <c r="AE23" s="36" t="s">
        <v>17</v>
      </c>
      <c r="AF23" s="36" t="s">
        <v>17</v>
      </c>
      <c r="AG23" s="37" t="s">
        <v>17</v>
      </c>
      <c r="AH23" s="3" t="s">
        <v>31</v>
      </c>
      <c r="AI23" s="3" t="s">
        <v>31</v>
      </c>
      <c r="AJ23" s="3" t="s">
        <v>31</v>
      </c>
      <c r="AK23" s="3" t="s">
        <v>31</v>
      </c>
      <c r="AL23" s="3" t="s">
        <v>31</v>
      </c>
      <c r="AM23" s="3" t="s">
        <v>31</v>
      </c>
      <c r="AN23" s="3" t="s">
        <v>31</v>
      </c>
      <c r="AO23" s="41">
        <v>65</v>
      </c>
      <c r="AP23" s="36">
        <v>62</v>
      </c>
      <c r="AQ23" s="36">
        <v>62</v>
      </c>
      <c r="AR23" s="36">
        <v>58</v>
      </c>
      <c r="AS23" s="36">
        <v>56</v>
      </c>
      <c r="AT23" s="36">
        <v>56</v>
      </c>
      <c r="AU23" s="37">
        <v>64</v>
      </c>
      <c r="AV23" s="41">
        <v>57</v>
      </c>
      <c r="AW23" s="36">
        <v>57</v>
      </c>
      <c r="AX23" s="36">
        <v>61</v>
      </c>
      <c r="AY23" s="36">
        <v>36</v>
      </c>
      <c r="AZ23" s="3" t="s">
        <v>31</v>
      </c>
      <c r="BA23" s="36">
        <v>36</v>
      </c>
      <c r="BB23" s="37">
        <v>59</v>
      </c>
      <c r="BC23" s="42" t="s">
        <v>31</v>
      </c>
      <c r="BD23" s="3" t="s">
        <v>31</v>
      </c>
      <c r="BE23" s="3" t="s">
        <v>31</v>
      </c>
      <c r="BF23" s="4">
        <v>45</v>
      </c>
      <c r="BG23" s="36" t="s">
        <v>17</v>
      </c>
      <c r="BH23" s="3" t="s">
        <v>31</v>
      </c>
      <c r="BI23" s="33" t="s">
        <v>17</v>
      </c>
      <c r="BJ23" s="2" t="str">
        <f t="shared" si="23"/>
        <v>Shared A</v>
      </c>
    </row>
    <row r="24" spans="2:62" x14ac:dyDescent="0.3">
      <c r="D24" s="2"/>
      <c r="E24" s="2"/>
      <c r="F24" s="2" t="s">
        <v>229</v>
      </c>
      <c r="G24" s="23"/>
      <c r="H24" s="23"/>
      <c r="I24" s="23"/>
      <c r="J24" s="23"/>
      <c r="K24" s="23"/>
      <c r="L24" s="28"/>
      <c r="M24" s="34"/>
      <c r="N24" s="34"/>
      <c r="O24" s="34"/>
      <c r="P24" s="34"/>
      <c r="Q24" s="34"/>
      <c r="R24" s="34"/>
      <c r="S24" s="35"/>
      <c r="T24" s="41" t="s">
        <v>17</v>
      </c>
      <c r="U24" s="36" t="s">
        <v>17</v>
      </c>
      <c r="V24" s="36" t="s">
        <v>17</v>
      </c>
      <c r="W24" s="36" t="s">
        <v>17</v>
      </c>
      <c r="X24" s="36" t="s">
        <v>17</v>
      </c>
      <c r="Y24" s="36" t="s">
        <v>17</v>
      </c>
      <c r="Z24" s="37" t="s">
        <v>17</v>
      </c>
      <c r="AA24" s="41" t="s">
        <v>17</v>
      </c>
      <c r="AB24" s="36" t="s">
        <v>17</v>
      </c>
      <c r="AC24" s="36" t="s">
        <v>17</v>
      </c>
      <c r="AD24" s="36" t="s">
        <v>17</v>
      </c>
      <c r="AE24" s="36" t="s">
        <v>17</v>
      </c>
      <c r="AF24" s="36" t="s">
        <v>17</v>
      </c>
      <c r="AG24" s="37" t="s">
        <v>17</v>
      </c>
      <c r="AH24" s="64" t="s">
        <v>17</v>
      </c>
      <c r="AI24" s="64" t="s">
        <v>17</v>
      </c>
      <c r="AJ24" s="64" t="s">
        <v>17</v>
      </c>
      <c r="AK24" s="64" t="s">
        <v>17</v>
      </c>
      <c r="AL24" s="64" t="s">
        <v>17</v>
      </c>
      <c r="AM24" s="64" t="s">
        <v>17</v>
      </c>
      <c r="AN24" s="64" t="s">
        <v>17</v>
      </c>
      <c r="AO24" s="41" t="s">
        <v>17</v>
      </c>
      <c r="AP24" s="36" t="s">
        <v>17</v>
      </c>
      <c r="AQ24" s="36" t="s">
        <v>17</v>
      </c>
      <c r="AR24" s="36" t="s">
        <v>17</v>
      </c>
      <c r="AS24" s="36" t="s">
        <v>17</v>
      </c>
      <c r="AT24" s="36" t="s">
        <v>17</v>
      </c>
      <c r="AU24" s="37" t="s">
        <v>17</v>
      </c>
      <c r="AV24" s="41" t="s">
        <v>17</v>
      </c>
      <c r="AW24" s="36" t="s">
        <v>17</v>
      </c>
      <c r="AX24" s="36" t="s">
        <v>17</v>
      </c>
      <c r="AY24" s="36" t="s">
        <v>17</v>
      </c>
      <c r="AZ24" s="4" t="s">
        <v>17</v>
      </c>
      <c r="BA24" s="36" t="s">
        <v>17</v>
      </c>
      <c r="BB24" s="37" t="s">
        <v>17</v>
      </c>
      <c r="BC24" s="39">
        <v>91</v>
      </c>
      <c r="BD24" s="4">
        <v>90</v>
      </c>
      <c r="BE24" s="4">
        <v>59</v>
      </c>
      <c r="BF24" s="4">
        <v>67</v>
      </c>
      <c r="BG24" s="36" t="s">
        <v>17</v>
      </c>
      <c r="BH24" s="4">
        <v>70</v>
      </c>
      <c r="BI24" s="33" t="s">
        <v>17</v>
      </c>
      <c r="BJ24" s="2" t="str">
        <f t="shared" si="23"/>
        <v>Shared A—western (ASOG_2) subtype</v>
      </c>
    </row>
    <row r="25" spans="2:62" x14ac:dyDescent="0.3">
      <c r="D25" s="2"/>
      <c r="E25" s="2"/>
      <c r="F25" s="2" t="s">
        <v>160</v>
      </c>
      <c r="G25" s="23"/>
      <c r="H25" s="23"/>
      <c r="I25" s="23"/>
      <c r="J25" s="23"/>
      <c r="K25" s="23"/>
      <c r="L25" s="28"/>
      <c r="M25" s="34"/>
      <c r="N25" s="34"/>
      <c r="O25" s="34"/>
      <c r="P25" s="34"/>
      <c r="Q25" s="34"/>
      <c r="R25" s="34"/>
      <c r="S25" s="35"/>
      <c r="T25" s="41" t="s">
        <v>17</v>
      </c>
      <c r="U25" s="36" t="s">
        <v>17</v>
      </c>
      <c r="V25" s="36" t="s">
        <v>17</v>
      </c>
      <c r="W25" s="36" t="s">
        <v>17</v>
      </c>
      <c r="X25" s="36" t="s">
        <v>17</v>
      </c>
      <c r="Y25" s="36" t="s">
        <v>17</v>
      </c>
      <c r="Z25" s="37" t="s">
        <v>17</v>
      </c>
      <c r="AA25" s="41" t="s">
        <v>17</v>
      </c>
      <c r="AB25" s="36" t="s">
        <v>17</v>
      </c>
      <c r="AC25" s="36" t="s">
        <v>17</v>
      </c>
      <c r="AD25" s="36" t="s">
        <v>17</v>
      </c>
      <c r="AE25" s="36" t="s">
        <v>17</v>
      </c>
      <c r="AF25" s="36" t="s">
        <v>17</v>
      </c>
      <c r="AG25" s="37" t="s">
        <v>17</v>
      </c>
      <c r="AH25" s="64">
        <v>62</v>
      </c>
      <c r="AI25" s="64">
        <v>65</v>
      </c>
      <c r="AJ25" s="64">
        <v>83</v>
      </c>
      <c r="AK25" s="64">
        <v>82</v>
      </c>
      <c r="AL25" s="1">
        <v>71</v>
      </c>
      <c r="AM25" s="64">
        <v>60</v>
      </c>
      <c r="AN25" s="1">
        <v>50</v>
      </c>
      <c r="AO25" s="41">
        <v>98</v>
      </c>
      <c r="AP25" s="36">
        <v>98</v>
      </c>
      <c r="AQ25" s="36">
        <v>98</v>
      </c>
      <c r="AR25" s="36">
        <v>97</v>
      </c>
      <c r="AS25" s="36">
        <v>96</v>
      </c>
      <c r="AT25" s="36">
        <v>90</v>
      </c>
      <c r="AU25" s="37">
        <v>97</v>
      </c>
      <c r="AV25" s="41">
        <v>99</v>
      </c>
      <c r="AW25" s="36">
        <v>99</v>
      </c>
      <c r="AX25" s="36">
        <v>98</v>
      </c>
      <c r="AY25" s="36">
        <v>98</v>
      </c>
      <c r="AZ25" s="1">
        <v>99</v>
      </c>
      <c r="BA25" s="36">
        <v>98</v>
      </c>
      <c r="BB25" s="37">
        <v>98</v>
      </c>
      <c r="BC25" s="39">
        <v>100</v>
      </c>
      <c r="BD25" s="4">
        <v>100</v>
      </c>
      <c r="BE25" s="4">
        <v>99</v>
      </c>
      <c r="BF25" s="4">
        <v>71</v>
      </c>
      <c r="BG25" s="36" t="s">
        <v>17</v>
      </c>
      <c r="BH25" s="4">
        <v>89</v>
      </c>
      <c r="BI25" s="33" t="s">
        <v>17</v>
      </c>
      <c r="BJ25" s="2" t="str">
        <f t="shared" si="23"/>
        <v>Shared A—ubiquitous subtype</v>
      </c>
    </row>
    <row r="26" spans="2:62" x14ac:dyDescent="0.3">
      <c r="D26" s="2"/>
      <c r="E26" s="2" t="s">
        <v>21</v>
      </c>
      <c r="F26" s="2"/>
      <c r="G26" s="2"/>
      <c r="H26" s="2"/>
      <c r="I26" s="2"/>
      <c r="J26" s="2"/>
      <c r="K26" s="2"/>
      <c r="L26" s="29"/>
      <c r="M26" s="34" t="s">
        <v>17</v>
      </c>
      <c r="N26" s="34" t="s">
        <v>17</v>
      </c>
      <c r="O26" s="34" t="s">
        <v>17</v>
      </c>
      <c r="P26" s="34" t="s">
        <v>17</v>
      </c>
      <c r="Q26" s="34" t="s">
        <v>17</v>
      </c>
      <c r="R26" s="34" t="s">
        <v>17</v>
      </c>
      <c r="S26" s="35" t="s">
        <v>17</v>
      </c>
      <c r="T26" s="41" t="s">
        <v>17</v>
      </c>
      <c r="U26" s="36" t="s">
        <v>17</v>
      </c>
      <c r="V26" s="36" t="s">
        <v>17</v>
      </c>
      <c r="W26" s="36" t="s">
        <v>17</v>
      </c>
      <c r="X26" s="36" t="s">
        <v>17</v>
      </c>
      <c r="Y26" s="36" t="s">
        <v>17</v>
      </c>
      <c r="Z26" s="37" t="s">
        <v>17</v>
      </c>
      <c r="AA26" s="41" t="s">
        <v>17</v>
      </c>
      <c r="AB26" s="36" t="s">
        <v>17</v>
      </c>
      <c r="AC26" s="36" t="s">
        <v>17</v>
      </c>
      <c r="AD26" s="36" t="s">
        <v>17</v>
      </c>
      <c r="AE26" s="36" t="s">
        <v>17</v>
      </c>
      <c r="AF26" s="36" t="s">
        <v>17</v>
      </c>
      <c r="AG26" s="37" t="s">
        <v>17</v>
      </c>
      <c r="AH26" s="48">
        <v>73</v>
      </c>
      <c r="AI26" s="64">
        <v>72</v>
      </c>
      <c r="AJ26" s="64">
        <v>91</v>
      </c>
      <c r="AK26" s="64">
        <v>94</v>
      </c>
      <c r="AL26" s="64">
        <v>88</v>
      </c>
      <c r="AM26" s="64">
        <v>90</v>
      </c>
      <c r="AN26" s="49">
        <v>90</v>
      </c>
      <c r="AO26" s="41">
        <v>80</v>
      </c>
      <c r="AP26" s="36">
        <v>76</v>
      </c>
      <c r="AQ26" s="36">
        <v>81</v>
      </c>
      <c r="AR26" s="36">
        <v>100</v>
      </c>
      <c r="AS26" s="36">
        <v>91</v>
      </c>
      <c r="AT26" s="36">
        <v>84</v>
      </c>
      <c r="AU26" s="37">
        <v>94</v>
      </c>
      <c r="AV26" s="40" t="s">
        <v>17</v>
      </c>
      <c r="AW26" s="34" t="s">
        <v>17</v>
      </c>
      <c r="AX26" s="34" t="s">
        <v>17</v>
      </c>
      <c r="AY26" s="34" t="s">
        <v>17</v>
      </c>
      <c r="AZ26" s="34" t="s">
        <v>17</v>
      </c>
      <c r="BA26" s="34" t="s">
        <v>17</v>
      </c>
      <c r="BB26" s="35" t="s">
        <v>17</v>
      </c>
      <c r="BC26" s="40" t="s">
        <v>17</v>
      </c>
      <c r="BD26" s="34" t="s">
        <v>17</v>
      </c>
      <c r="BE26" s="34" t="s">
        <v>17</v>
      </c>
      <c r="BF26" s="34" t="s">
        <v>17</v>
      </c>
      <c r="BG26" s="36" t="s">
        <v>17</v>
      </c>
      <c r="BH26" s="34" t="s">
        <v>17</v>
      </c>
      <c r="BI26" s="35" t="s">
        <v>17</v>
      </c>
      <c r="BJ26" s="2" t="str">
        <f t="shared" si="23"/>
        <v>Eastern A</v>
      </c>
    </row>
    <row r="27" spans="2:62" x14ac:dyDescent="0.3">
      <c r="D27" s="2"/>
      <c r="E27" s="2" t="s">
        <v>22</v>
      </c>
      <c r="F27" s="2"/>
      <c r="G27" s="2"/>
      <c r="H27" s="2"/>
      <c r="I27" s="2"/>
      <c r="J27" s="2"/>
      <c r="K27" s="2"/>
      <c r="L27" s="29"/>
      <c r="M27" s="34" t="s">
        <v>17</v>
      </c>
      <c r="N27" s="34" t="s">
        <v>17</v>
      </c>
      <c r="O27" s="34" t="s">
        <v>17</v>
      </c>
      <c r="P27" s="34" t="s">
        <v>17</v>
      </c>
      <c r="Q27" s="34" t="s">
        <v>17</v>
      </c>
      <c r="R27" s="34" t="s">
        <v>17</v>
      </c>
      <c r="S27" s="35" t="s">
        <v>17</v>
      </c>
      <c r="T27" s="41" t="s">
        <v>17</v>
      </c>
      <c r="U27" s="36" t="s">
        <v>17</v>
      </c>
      <c r="V27" s="36" t="s">
        <v>17</v>
      </c>
      <c r="W27" s="36" t="s">
        <v>17</v>
      </c>
      <c r="X27" s="36" t="s">
        <v>17</v>
      </c>
      <c r="Y27" s="36" t="s">
        <v>17</v>
      </c>
      <c r="Z27" s="37" t="s">
        <v>17</v>
      </c>
      <c r="AA27" s="41" t="s">
        <v>17</v>
      </c>
      <c r="AB27" s="36" t="s">
        <v>17</v>
      </c>
      <c r="AC27" s="36" t="s">
        <v>17</v>
      </c>
      <c r="AD27" s="36" t="s">
        <v>17</v>
      </c>
      <c r="AE27" s="36" t="s">
        <v>17</v>
      </c>
      <c r="AF27" s="36" t="s">
        <v>17</v>
      </c>
      <c r="AG27" s="37" t="s">
        <v>17</v>
      </c>
      <c r="AH27" s="40" t="s">
        <v>17</v>
      </c>
      <c r="AI27" s="34" t="s">
        <v>17</v>
      </c>
      <c r="AJ27" s="64">
        <v>54</v>
      </c>
      <c r="AK27" s="34" t="s">
        <v>17</v>
      </c>
      <c r="AL27" s="34" t="s">
        <v>17</v>
      </c>
      <c r="AM27" s="64">
        <v>54</v>
      </c>
      <c r="AN27" s="49" t="s">
        <v>17</v>
      </c>
      <c r="AO27" s="41">
        <v>52</v>
      </c>
      <c r="AP27" s="36">
        <v>47</v>
      </c>
      <c r="AQ27" s="36">
        <v>48</v>
      </c>
      <c r="AR27" s="36">
        <v>64</v>
      </c>
      <c r="AS27" s="36">
        <v>100</v>
      </c>
      <c r="AT27" s="36">
        <v>47</v>
      </c>
      <c r="AU27" s="37">
        <v>100</v>
      </c>
      <c r="AV27" s="40" t="s">
        <v>17</v>
      </c>
      <c r="AW27" s="34" t="s">
        <v>17</v>
      </c>
      <c r="AX27" s="34" t="s">
        <v>17</v>
      </c>
      <c r="AY27" s="34" t="s">
        <v>17</v>
      </c>
      <c r="AZ27" s="34" t="s">
        <v>17</v>
      </c>
      <c r="BA27" s="34" t="s">
        <v>17</v>
      </c>
      <c r="BB27" s="35" t="s">
        <v>17</v>
      </c>
      <c r="BC27" s="40" t="s">
        <v>17</v>
      </c>
      <c r="BD27" s="34" t="s">
        <v>17</v>
      </c>
      <c r="BE27" s="34" t="s">
        <v>17</v>
      </c>
      <c r="BF27" s="34" t="s">
        <v>17</v>
      </c>
      <c r="BG27" s="36" t="s">
        <v>17</v>
      </c>
      <c r="BH27" s="34" t="s">
        <v>17</v>
      </c>
      <c r="BI27" s="35" t="s">
        <v>17</v>
      </c>
      <c r="BJ27" s="2" t="str">
        <f t="shared" si="23"/>
        <v>Hohen. A2</v>
      </c>
    </row>
    <row r="28" spans="2:62" ht="16.2" x14ac:dyDescent="0.3">
      <c r="B28" t="s">
        <v>212</v>
      </c>
      <c r="L28" s="25"/>
      <c r="M28" s="4">
        <v>40</v>
      </c>
      <c r="N28" s="4">
        <v>40</v>
      </c>
      <c r="O28" s="4">
        <v>40</v>
      </c>
      <c r="P28" s="3" t="s">
        <v>31</v>
      </c>
      <c r="Q28" s="3" t="s">
        <v>31</v>
      </c>
      <c r="R28" s="4">
        <v>44</v>
      </c>
      <c r="S28" s="3" t="s">
        <v>31</v>
      </c>
      <c r="T28" s="39">
        <v>70</v>
      </c>
      <c r="U28" s="4">
        <v>70</v>
      </c>
      <c r="V28" s="4">
        <v>69</v>
      </c>
      <c r="W28" s="4">
        <v>61</v>
      </c>
      <c r="X28" s="4">
        <v>56</v>
      </c>
      <c r="Y28" s="4">
        <v>67</v>
      </c>
      <c r="Z28" s="3" t="s">
        <v>31</v>
      </c>
      <c r="AA28" s="39">
        <v>64</v>
      </c>
      <c r="AB28" s="4">
        <v>64</v>
      </c>
      <c r="AC28" s="4">
        <v>62</v>
      </c>
      <c r="AD28" s="4">
        <v>55</v>
      </c>
      <c r="AE28" s="4">
        <v>51</v>
      </c>
      <c r="AF28" s="4">
        <v>48</v>
      </c>
      <c r="AG28" s="33">
        <v>51</v>
      </c>
      <c r="AH28" s="38">
        <v>73</v>
      </c>
      <c r="AI28" s="1">
        <v>74</v>
      </c>
      <c r="AJ28" s="1">
        <v>70</v>
      </c>
      <c r="AK28" s="1">
        <v>70</v>
      </c>
      <c r="AL28" s="1">
        <v>59</v>
      </c>
      <c r="AM28" s="1">
        <v>73</v>
      </c>
      <c r="AN28" s="32">
        <v>77</v>
      </c>
      <c r="AO28" s="39">
        <v>60</v>
      </c>
      <c r="AP28" s="4">
        <v>65</v>
      </c>
      <c r="AQ28" s="4">
        <v>62</v>
      </c>
      <c r="AR28" s="4">
        <v>66</v>
      </c>
      <c r="AS28" s="4">
        <v>74</v>
      </c>
      <c r="AT28" s="4">
        <v>62</v>
      </c>
      <c r="AU28" s="33">
        <v>71</v>
      </c>
      <c r="AV28" s="39">
        <v>68</v>
      </c>
      <c r="AW28" s="4">
        <v>68</v>
      </c>
      <c r="AX28" s="3" t="s">
        <v>31</v>
      </c>
      <c r="AY28" s="4">
        <v>47</v>
      </c>
      <c r="AZ28" s="4">
        <v>62</v>
      </c>
      <c r="BA28" s="4">
        <v>47</v>
      </c>
      <c r="BB28" s="33">
        <v>65</v>
      </c>
      <c r="BC28" s="39">
        <v>73</v>
      </c>
      <c r="BD28" s="4">
        <v>73</v>
      </c>
      <c r="BE28" s="4">
        <v>71</v>
      </c>
      <c r="BF28" s="4">
        <v>68</v>
      </c>
      <c r="BG28" s="4">
        <v>56</v>
      </c>
      <c r="BH28" s="4">
        <v>54</v>
      </c>
      <c r="BI28" s="33">
        <v>66</v>
      </c>
      <c r="BJ28" s="2" t="str">
        <f t="shared" si="22"/>
        <v>C+B+I(+X#)</v>
      </c>
    </row>
    <row r="29" spans="2:62" ht="16.2" x14ac:dyDescent="0.3">
      <c r="C29" t="s">
        <v>213</v>
      </c>
      <c r="L29" s="25"/>
      <c r="M29" s="4">
        <v>54</v>
      </c>
      <c r="N29" s="4">
        <v>53</v>
      </c>
      <c r="O29" s="3" t="s">
        <v>31</v>
      </c>
      <c r="P29" s="4">
        <v>73</v>
      </c>
      <c r="Q29" s="4">
        <v>64</v>
      </c>
      <c r="R29" s="4">
        <v>73</v>
      </c>
      <c r="S29" s="33">
        <v>70</v>
      </c>
      <c r="T29" s="41" t="s">
        <v>17</v>
      </c>
      <c r="U29" s="36" t="s">
        <v>17</v>
      </c>
      <c r="V29" s="36" t="s">
        <v>17</v>
      </c>
      <c r="W29" s="36" t="s">
        <v>17</v>
      </c>
      <c r="X29" s="36" t="s">
        <v>17</v>
      </c>
      <c r="Y29" s="36" t="s">
        <v>17</v>
      </c>
      <c r="Z29" s="37" t="s">
        <v>17</v>
      </c>
      <c r="AA29" s="41" t="s">
        <v>17</v>
      </c>
      <c r="AB29" s="36" t="s">
        <v>17</v>
      </c>
      <c r="AC29" s="36" t="s">
        <v>17</v>
      </c>
      <c r="AD29" s="36" t="s">
        <v>17</v>
      </c>
      <c r="AE29" s="36" t="s">
        <v>17</v>
      </c>
      <c r="AF29" s="36" t="s">
        <v>17</v>
      </c>
      <c r="AG29" s="37" t="s">
        <v>17</v>
      </c>
      <c r="AH29" s="41" t="s">
        <v>17</v>
      </c>
      <c r="AI29" s="36" t="s">
        <v>17</v>
      </c>
      <c r="AJ29" s="36" t="s">
        <v>17</v>
      </c>
      <c r="AK29" s="36" t="s">
        <v>17</v>
      </c>
      <c r="AL29" s="36" t="s">
        <v>17</v>
      </c>
      <c r="AM29" s="36" t="s">
        <v>17</v>
      </c>
      <c r="AN29" s="37" t="s">
        <v>17</v>
      </c>
      <c r="AO29" s="41" t="s">
        <v>17</v>
      </c>
      <c r="AP29" s="36" t="s">
        <v>17</v>
      </c>
      <c r="AQ29" s="36" t="s">
        <v>17</v>
      </c>
      <c r="AR29" s="36" t="s">
        <v>17</v>
      </c>
      <c r="AS29" s="36" t="s">
        <v>17</v>
      </c>
      <c r="AT29" s="36" t="s">
        <v>17</v>
      </c>
      <c r="AU29" s="37" t="s">
        <v>17</v>
      </c>
      <c r="AV29" s="41" t="s">
        <v>17</v>
      </c>
      <c r="AW29" s="36" t="s">
        <v>17</v>
      </c>
      <c r="AX29" s="36" t="s">
        <v>17</v>
      </c>
      <c r="AY29" s="36" t="s">
        <v>17</v>
      </c>
      <c r="AZ29" s="36" t="s">
        <v>17</v>
      </c>
      <c r="BA29" s="36" t="s">
        <v>17</v>
      </c>
      <c r="BB29" s="37" t="s">
        <v>17</v>
      </c>
      <c r="BC29" s="41" t="s">
        <v>17</v>
      </c>
      <c r="BD29" s="36" t="s">
        <v>17</v>
      </c>
      <c r="BE29" s="36" t="s">
        <v>17</v>
      </c>
      <c r="BF29" s="36" t="s">
        <v>17</v>
      </c>
      <c r="BG29" s="36" t="s">
        <v>17</v>
      </c>
      <c r="BH29" s="36" t="s">
        <v>17</v>
      </c>
      <c r="BI29" s="37" t="s">
        <v>17</v>
      </c>
      <c r="BJ29" s="2" t="str">
        <f t="shared" si="22"/>
        <v>Lin. X#</v>
      </c>
    </row>
    <row r="30" spans="2:62" x14ac:dyDescent="0.3">
      <c r="C30" t="s">
        <v>1</v>
      </c>
      <c r="L30" s="25"/>
      <c r="M30" s="34" t="s">
        <v>17</v>
      </c>
      <c r="N30" s="34" t="s">
        <v>17</v>
      </c>
      <c r="O30" s="34" t="s">
        <v>17</v>
      </c>
      <c r="P30" s="34" t="s">
        <v>17</v>
      </c>
      <c r="Q30" s="34" t="s">
        <v>17</v>
      </c>
      <c r="R30" s="34" t="s">
        <v>17</v>
      </c>
      <c r="S30" s="35" t="s">
        <v>17</v>
      </c>
      <c r="T30" s="39">
        <v>98</v>
      </c>
      <c r="U30" s="4">
        <v>98</v>
      </c>
      <c r="V30" s="4">
        <v>98</v>
      </c>
      <c r="W30" s="4">
        <v>98</v>
      </c>
      <c r="X30" s="4" t="s">
        <v>17</v>
      </c>
      <c r="Y30" s="4">
        <v>97</v>
      </c>
      <c r="Z30" s="33" t="s">
        <v>17</v>
      </c>
      <c r="AA30" s="39">
        <v>96</v>
      </c>
      <c r="AB30" s="4">
        <v>96</v>
      </c>
      <c r="AC30" s="4">
        <v>94</v>
      </c>
      <c r="AD30" s="4">
        <v>96</v>
      </c>
      <c r="AE30" s="4" t="s">
        <v>17</v>
      </c>
      <c r="AF30" s="4">
        <v>95</v>
      </c>
      <c r="AG30" s="33" t="s">
        <v>17</v>
      </c>
      <c r="AH30" s="38">
        <v>99</v>
      </c>
      <c r="AI30" s="1">
        <v>99</v>
      </c>
      <c r="AJ30" s="1">
        <v>95</v>
      </c>
      <c r="AK30" s="63" t="s">
        <v>17</v>
      </c>
      <c r="AL30" s="63" t="s">
        <v>17</v>
      </c>
      <c r="AM30" s="1">
        <v>97</v>
      </c>
      <c r="AN30" s="32" t="s">
        <v>17</v>
      </c>
      <c r="AO30" s="39">
        <v>96</v>
      </c>
      <c r="AP30" s="4">
        <v>98</v>
      </c>
      <c r="AQ30" s="4">
        <v>96</v>
      </c>
      <c r="AR30" s="4">
        <v>98</v>
      </c>
      <c r="AS30" s="4" t="s">
        <v>17</v>
      </c>
      <c r="AT30" s="4">
        <v>98</v>
      </c>
      <c r="AU30" s="33" t="s">
        <v>17</v>
      </c>
      <c r="AV30" s="39">
        <v>92</v>
      </c>
      <c r="AW30" s="4">
        <v>92</v>
      </c>
      <c r="AX30" s="4">
        <v>58</v>
      </c>
      <c r="AY30" s="4">
        <v>93</v>
      </c>
      <c r="AZ30" s="4" t="s">
        <v>17</v>
      </c>
      <c r="BA30" s="4">
        <v>93</v>
      </c>
      <c r="BB30" s="33" t="s">
        <v>17</v>
      </c>
      <c r="BC30" s="39">
        <v>97</v>
      </c>
      <c r="BD30" s="4">
        <v>98</v>
      </c>
      <c r="BE30" s="4">
        <v>97</v>
      </c>
      <c r="BF30" s="4">
        <v>96</v>
      </c>
      <c r="BG30" s="4" t="s">
        <v>17</v>
      </c>
      <c r="BH30" s="4">
        <v>99</v>
      </c>
      <c r="BI30" s="33" t="s">
        <v>17</v>
      </c>
      <c r="BJ30" s="2" t="str">
        <f t="shared" si="22"/>
        <v>Lin. C</v>
      </c>
    </row>
    <row r="31" spans="2:62" x14ac:dyDescent="0.3">
      <c r="C31" t="s">
        <v>5</v>
      </c>
      <c r="L31" s="25"/>
      <c r="M31" s="4">
        <v>30</v>
      </c>
      <c r="N31" s="4">
        <v>32</v>
      </c>
      <c r="O31" s="4">
        <v>16</v>
      </c>
      <c r="P31" s="4">
        <v>43</v>
      </c>
      <c r="Q31" s="4">
        <v>40</v>
      </c>
      <c r="R31" s="4">
        <v>44</v>
      </c>
      <c r="S31" s="3" t="s">
        <v>31</v>
      </c>
      <c r="T31" s="39">
        <v>71</v>
      </c>
      <c r="U31" s="4">
        <v>75</v>
      </c>
      <c r="V31" s="4">
        <v>78</v>
      </c>
      <c r="W31" s="4">
        <v>75</v>
      </c>
      <c r="X31" s="4">
        <v>67</v>
      </c>
      <c r="Y31" s="4">
        <v>75</v>
      </c>
      <c r="Z31" s="33">
        <v>64</v>
      </c>
      <c r="AA31" s="39">
        <v>71</v>
      </c>
      <c r="AB31" s="4">
        <v>71</v>
      </c>
      <c r="AC31" s="4">
        <v>75</v>
      </c>
      <c r="AD31" s="4">
        <v>70</v>
      </c>
      <c r="AE31" s="4">
        <v>74</v>
      </c>
      <c r="AF31" s="4">
        <v>67</v>
      </c>
      <c r="AG31" s="33">
        <v>76</v>
      </c>
      <c r="AH31" s="38">
        <v>65</v>
      </c>
      <c r="AI31" s="1">
        <v>61</v>
      </c>
      <c r="AJ31" s="1">
        <v>65</v>
      </c>
      <c r="AK31" s="1">
        <v>67</v>
      </c>
      <c r="AL31" s="1">
        <v>62</v>
      </c>
      <c r="AM31" s="1">
        <v>68</v>
      </c>
      <c r="AN31" s="32">
        <v>64</v>
      </c>
      <c r="AO31" s="39">
        <v>52</v>
      </c>
      <c r="AP31" s="4">
        <v>57</v>
      </c>
      <c r="AQ31" s="4">
        <v>53</v>
      </c>
      <c r="AR31" s="4">
        <v>54</v>
      </c>
      <c r="AS31" s="4">
        <v>72</v>
      </c>
      <c r="AT31" s="4">
        <v>46</v>
      </c>
      <c r="AU31" s="33">
        <v>76</v>
      </c>
      <c r="AV31" s="39">
        <v>59</v>
      </c>
      <c r="AW31" s="4">
        <v>59</v>
      </c>
      <c r="AX31" s="4">
        <v>36</v>
      </c>
      <c r="AY31" s="4">
        <v>40</v>
      </c>
      <c r="AZ31" s="4">
        <v>68</v>
      </c>
      <c r="BA31" s="4">
        <v>40</v>
      </c>
      <c r="BB31" s="33">
        <v>72</v>
      </c>
      <c r="BC31" s="39">
        <v>56</v>
      </c>
      <c r="BD31" s="4">
        <v>57</v>
      </c>
      <c r="BE31" s="4">
        <v>56</v>
      </c>
      <c r="BF31" s="4">
        <v>58</v>
      </c>
      <c r="BG31" s="4">
        <v>76</v>
      </c>
      <c r="BH31" s="4">
        <v>41</v>
      </c>
      <c r="BI31" s="33">
        <v>75</v>
      </c>
      <c r="BJ31" s="2" t="str">
        <f t="shared" si="22"/>
        <v>B+I</v>
      </c>
    </row>
    <row r="32" spans="2:62" x14ac:dyDescent="0.3">
      <c r="D32" s="2" t="s">
        <v>4</v>
      </c>
      <c r="E32" s="2"/>
      <c r="F32" s="2"/>
      <c r="G32" s="2"/>
      <c r="H32" s="2"/>
      <c r="I32" s="2"/>
      <c r="J32" s="2"/>
      <c r="K32" s="2"/>
      <c r="L32" s="30"/>
      <c r="M32" s="36">
        <v>50</v>
      </c>
      <c r="N32" s="36">
        <v>53</v>
      </c>
      <c r="O32" s="36">
        <v>33</v>
      </c>
      <c r="P32" s="36">
        <v>80</v>
      </c>
      <c r="Q32" s="36">
        <v>66</v>
      </c>
      <c r="R32" s="36">
        <v>79</v>
      </c>
      <c r="S32" s="37">
        <v>68</v>
      </c>
      <c r="T32" s="41" t="s">
        <v>17</v>
      </c>
      <c r="U32" s="36" t="s">
        <v>17</v>
      </c>
      <c r="V32" s="36" t="s">
        <v>17</v>
      </c>
      <c r="W32" s="36" t="s">
        <v>17</v>
      </c>
      <c r="X32" s="36" t="s">
        <v>17</v>
      </c>
      <c r="Y32" s="36" t="s">
        <v>17</v>
      </c>
      <c r="Z32" s="37" t="s">
        <v>17</v>
      </c>
      <c r="AA32" s="41" t="s">
        <v>17</v>
      </c>
      <c r="AB32" s="36" t="s">
        <v>17</v>
      </c>
      <c r="AC32" s="36" t="s">
        <v>17</v>
      </c>
      <c r="AD32" s="36" t="s">
        <v>17</v>
      </c>
      <c r="AE32" s="36" t="s">
        <v>17</v>
      </c>
      <c r="AF32" s="36" t="s">
        <v>17</v>
      </c>
      <c r="AG32" s="37" t="s">
        <v>17</v>
      </c>
      <c r="AH32" s="41" t="s">
        <v>17</v>
      </c>
      <c r="AI32" s="36" t="s">
        <v>17</v>
      </c>
      <c r="AJ32" s="36" t="s">
        <v>17</v>
      </c>
      <c r="AK32" s="36" t="s">
        <v>17</v>
      </c>
      <c r="AL32" s="36" t="s">
        <v>17</v>
      </c>
      <c r="AM32" s="36" t="s">
        <v>17</v>
      </c>
      <c r="AN32" s="37" t="s">
        <v>17</v>
      </c>
      <c r="AO32" s="41" t="s">
        <v>17</v>
      </c>
      <c r="AP32" s="36" t="s">
        <v>17</v>
      </c>
      <c r="AQ32" s="36" t="s">
        <v>17</v>
      </c>
      <c r="AR32" s="36" t="s">
        <v>17</v>
      </c>
      <c r="AS32" s="36" t="s">
        <v>17</v>
      </c>
      <c r="AT32" s="36" t="s">
        <v>17</v>
      </c>
      <c r="AU32" s="37" t="s">
        <v>17</v>
      </c>
      <c r="AV32" s="41" t="s">
        <v>17</v>
      </c>
      <c r="AW32" s="36" t="s">
        <v>17</v>
      </c>
      <c r="AX32" s="36" t="s">
        <v>17</v>
      </c>
      <c r="AY32" s="36" t="s">
        <v>17</v>
      </c>
      <c r="AZ32" s="36" t="s">
        <v>17</v>
      </c>
      <c r="BA32" s="36" t="s">
        <v>17</v>
      </c>
      <c r="BB32" s="37" t="s">
        <v>17</v>
      </c>
      <c r="BC32" s="41" t="s">
        <v>17</v>
      </c>
      <c r="BD32" s="36" t="s">
        <v>17</v>
      </c>
      <c r="BE32" s="36" t="s">
        <v>17</v>
      </c>
      <c r="BF32" s="36" t="s">
        <v>17</v>
      </c>
      <c r="BG32" s="36" t="s">
        <v>17</v>
      </c>
      <c r="BH32" s="36" t="s">
        <v>17</v>
      </c>
      <c r="BI32" s="37" t="s">
        <v>17</v>
      </c>
      <c r="BJ32" s="2" t="str">
        <f t="shared" si="22"/>
        <v>Lin. I</v>
      </c>
    </row>
    <row r="33" spans="4:62" x14ac:dyDescent="0.3">
      <c r="D33" t="s">
        <v>3</v>
      </c>
      <c r="L33" s="25"/>
      <c r="M33" s="36" t="s">
        <v>17</v>
      </c>
      <c r="N33" s="36" t="s">
        <v>17</v>
      </c>
      <c r="O33" s="36" t="s">
        <v>17</v>
      </c>
      <c r="P33" s="36" t="s">
        <v>17</v>
      </c>
      <c r="Q33" s="36" t="s">
        <v>17</v>
      </c>
      <c r="R33" s="36" t="s">
        <v>17</v>
      </c>
      <c r="S33" s="37" t="s">
        <v>17</v>
      </c>
      <c r="T33" s="39">
        <v>68</v>
      </c>
      <c r="U33" s="4">
        <v>72</v>
      </c>
      <c r="V33" s="4">
        <v>72</v>
      </c>
      <c r="W33" s="4">
        <v>62</v>
      </c>
      <c r="X33" s="4">
        <v>61</v>
      </c>
      <c r="Y33" s="4">
        <v>65</v>
      </c>
      <c r="Z33" s="33">
        <v>57</v>
      </c>
      <c r="AA33" s="39">
        <v>71</v>
      </c>
      <c r="AB33" s="4">
        <v>71</v>
      </c>
      <c r="AC33" s="4">
        <v>69</v>
      </c>
      <c r="AD33" s="4">
        <v>67</v>
      </c>
      <c r="AE33" s="4">
        <v>64</v>
      </c>
      <c r="AF33" s="4">
        <v>61</v>
      </c>
      <c r="AG33" s="33">
        <v>68</v>
      </c>
      <c r="AH33" s="38">
        <v>53</v>
      </c>
      <c r="AI33" s="1">
        <v>53</v>
      </c>
      <c r="AJ33" s="1">
        <v>51</v>
      </c>
      <c r="AK33" s="1">
        <v>58</v>
      </c>
      <c r="AL33" s="1">
        <v>54</v>
      </c>
      <c r="AM33" s="1">
        <v>73</v>
      </c>
      <c r="AN33" s="32">
        <v>51</v>
      </c>
      <c r="AO33" s="39">
        <v>56</v>
      </c>
      <c r="AP33" s="4">
        <v>64</v>
      </c>
      <c r="AQ33" s="4">
        <v>57</v>
      </c>
      <c r="AR33" s="4">
        <v>58</v>
      </c>
      <c r="AS33" s="4">
        <v>69</v>
      </c>
      <c r="AT33" s="4">
        <v>60</v>
      </c>
      <c r="AU33" s="33">
        <v>72</v>
      </c>
      <c r="AV33" s="39">
        <v>47</v>
      </c>
      <c r="AW33" s="4">
        <v>47</v>
      </c>
      <c r="AX33" s="4">
        <v>13</v>
      </c>
      <c r="AY33" s="4">
        <v>31</v>
      </c>
      <c r="AZ33" s="4">
        <v>59</v>
      </c>
      <c r="BA33" s="4">
        <v>31</v>
      </c>
      <c r="BB33" s="33">
        <v>63</v>
      </c>
      <c r="BC33" s="39">
        <v>43</v>
      </c>
      <c r="BD33" s="4">
        <v>43</v>
      </c>
      <c r="BE33" s="4">
        <v>41</v>
      </c>
      <c r="BF33" s="4">
        <v>33</v>
      </c>
      <c r="BG33" s="4">
        <v>65</v>
      </c>
      <c r="BH33" s="4">
        <v>37</v>
      </c>
      <c r="BI33" s="33">
        <v>72</v>
      </c>
      <c r="BJ33" s="2" t="str">
        <f t="shared" si="22"/>
        <v>Lin. B</v>
      </c>
    </row>
    <row r="34" spans="4:62" x14ac:dyDescent="0.3">
      <c r="E34" t="s">
        <v>24</v>
      </c>
      <c r="L34" s="25"/>
      <c r="M34" s="36" t="s">
        <v>17</v>
      </c>
      <c r="N34" s="36" t="s">
        <v>17</v>
      </c>
      <c r="O34" s="36" t="s">
        <v>17</v>
      </c>
      <c r="P34" s="36" t="s">
        <v>17</v>
      </c>
      <c r="Q34" s="36" t="s">
        <v>17</v>
      </c>
      <c r="R34" s="36" t="s">
        <v>17</v>
      </c>
      <c r="S34" s="37" t="s">
        <v>17</v>
      </c>
      <c r="T34" s="41">
        <v>100</v>
      </c>
      <c r="U34" s="36">
        <v>100</v>
      </c>
      <c r="V34" s="36">
        <v>100</v>
      </c>
      <c r="W34" s="36">
        <v>100</v>
      </c>
      <c r="X34" s="36">
        <v>100</v>
      </c>
      <c r="Y34" s="36">
        <v>100</v>
      </c>
      <c r="Z34" s="37">
        <v>100</v>
      </c>
      <c r="AA34" s="41">
        <v>96</v>
      </c>
      <c r="AB34" s="36">
        <v>96</v>
      </c>
      <c r="AC34" s="36">
        <v>90</v>
      </c>
      <c r="AD34" s="36">
        <v>100</v>
      </c>
      <c r="AE34" s="36">
        <v>100</v>
      </c>
      <c r="AF34" s="36">
        <v>100</v>
      </c>
      <c r="AG34" s="37">
        <v>100</v>
      </c>
      <c r="AH34" s="40" t="s">
        <v>17</v>
      </c>
      <c r="AI34" s="34" t="s">
        <v>17</v>
      </c>
      <c r="AJ34" s="34" t="s">
        <v>17</v>
      </c>
      <c r="AK34" s="34" t="s">
        <v>17</v>
      </c>
      <c r="AL34" s="34" t="s">
        <v>17</v>
      </c>
      <c r="AM34" s="34" t="s">
        <v>17</v>
      </c>
      <c r="AN34" s="35" t="s">
        <v>17</v>
      </c>
      <c r="AO34" s="41" t="s">
        <v>17</v>
      </c>
      <c r="AP34" s="36" t="s">
        <v>17</v>
      </c>
      <c r="AQ34" s="36" t="s">
        <v>17</v>
      </c>
      <c r="AR34" s="36" t="s">
        <v>17</v>
      </c>
      <c r="AS34" s="36" t="s">
        <v>17</v>
      </c>
      <c r="AT34" s="36" t="s">
        <v>17</v>
      </c>
      <c r="AU34" s="37" t="s">
        <v>17</v>
      </c>
      <c r="AV34" s="41" t="s">
        <v>17</v>
      </c>
      <c r="AW34" s="36" t="s">
        <v>17</v>
      </c>
      <c r="AX34" s="36" t="s">
        <v>17</v>
      </c>
      <c r="AY34" s="36" t="s">
        <v>17</v>
      </c>
      <c r="AZ34" s="36" t="s">
        <v>17</v>
      </c>
      <c r="BA34" s="36" t="s">
        <v>17</v>
      </c>
      <c r="BB34" s="37" t="s">
        <v>17</v>
      </c>
      <c r="BC34" s="41" t="s">
        <v>17</v>
      </c>
      <c r="BD34" s="36" t="s">
        <v>17</v>
      </c>
      <c r="BE34" s="36" t="s">
        <v>17</v>
      </c>
      <c r="BF34" s="36" t="s">
        <v>17</v>
      </c>
      <c r="BG34" s="36" t="s">
        <v>17</v>
      </c>
      <c r="BH34" s="36" t="s">
        <v>17</v>
      </c>
      <c r="BI34" s="37" t="s">
        <v>17</v>
      </c>
      <c r="BJ34" s="2" t="str">
        <f t="shared" si="22"/>
        <v>Crenata B3</v>
      </c>
    </row>
    <row r="35" spans="4:62" x14ac:dyDescent="0.3">
      <c r="E35" t="s">
        <v>23</v>
      </c>
      <c r="L35" s="25"/>
      <c r="M35" s="36" t="s">
        <v>17</v>
      </c>
      <c r="N35" s="36" t="s">
        <v>17</v>
      </c>
      <c r="O35" s="36" t="s">
        <v>17</v>
      </c>
      <c r="P35" s="36" t="s">
        <v>17</v>
      </c>
      <c r="Q35" s="36" t="s">
        <v>17</v>
      </c>
      <c r="R35" s="36" t="s">
        <v>17</v>
      </c>
      <c r="S35" s="37" t="s">
        <v>17</v>
      </c>
      <c r="T35" s="41">
        <v>92</v>
      </c>
      <c r="U35" s="36">
        <v>95</v>
      </c>
      <c r="V35" s="4">
        <v>94</v>
      </c>
      <c r="W35" s="4">
        <v>89</v>
      </c>
      <c r="X35" s="4">
        <v>84</v>
      </c>
      <c r="Y35" s="4">
        <v>88</v>
      </c>
      <c r="Z35" s="33">
        <v>88</v>
      </c>
      <c r="AA35" s="41">
        <v>91</v>
      </c>
      <c r="AB35" s="36">
        <v>91</v>
      </c>
      <c r="AC35" s="4">
        <v>84</v>
      </c>
      <c r="AD35" s="36">
        <v>99</v>
      </c>
      <c r="AE35" s="36">
        <v>97</v>
      </c>
      <c r="AF35" s="4">
        <v>99</v>
      </c>
      <c r="AG35" s="33">
        <v>98</v>
      </c>
      <c r="AH35" s="40" t="s">
        <v>17</v>
      </c>
      <c r="AI35" s="34" t="s">
        <v>17</v>
      </c>
      <c r="AJ35" s="1">
        <v>100</v>
      </c>
      <c r="AK35" s="34" t="s">
        <v>17</v>
      </c>
      <c r="AL35" s="34" t="s">
        <v>17</v>
      </c>
      <c r="AM35" s="1">
        <v>100</v>
      </c>
      <c r="AN35" s="32">
        <v>100</v>
      </c>
      <c r="AO35" s="41" t="s">
        <v>17</v>
      </c>
      <c r="AP35" s="36" t="s">
        <v>17</v>
      </c>
      <c r="AQ35" s="36" t="s">
        <v>17</v>
      </c>
      <c r="AR35" s="36" t="s">
        <v>17</v>
      </c>
      <c r="AS35" s="36" t="s">
        <v>17</v>
      </c>
      <c r="AT35" s="36" t="s">
        <v>17</v>
      </c>
      <c r="AU35" s="37" t="s">
        <v>17</v>
      </c>
      <c r="AV35" s="41" t="s">
        <v>17</v>
      </c>
      <c r="AW35" s="36" t="s">
        <v>17</v>
      </c>
      <c r="AX35" s="36" t="s">
        <v>17</v>
      </c>
      <c r="AY35" s="36" t="s">
        <v>17</v>
      </c>
      <c r="AZ35" s="36" t="s">
        <v>17</v>
      </c>
      <c r="BA35" s="36" t="s">
        <v>17</v>
      </c>
      <c r="BB35" s="37" t="s">
        <v>17</v>
      </c>
      <c r="BC35" s="41" t="s">
        <v>17</v>
      </c>
      <c r="BD35" s="36" t="s">
        <v>17</v>
      </c>
      <c r="BE35" s="36" t="s">
        <v>17</v>
      </c>
      <c r="BF35" s="36" t="s">
        <v>17</v>
      </c>
      <c r="BG35" s="36" t="s">
        <v>17</v>
      </c>
      <c r="BH35" s="36" t="s">
        <v>17</v>
      </c>
      <c r="BI35" s="37" t="s">
        <v>17</v>
      </c>
      <c r="BJ35" s="2" t="str">
        <f t="shared" si="22"/>
        <v>Crenata B2</v>
      </c>
    </row>
    <row r="36" spans="4:62" x14ac:dyDescent="0.3">
      <c r="E36" t="s">
        <v>228</v>
      </c>
      <c r="L36" s="25"/>
      <c r="M36" s="36" t="s">
        <v>17</v>
      </c>
      <c r="N36" s="36" t="s">
        <v>17</v>
      </c>
      <c r="O36" s="36" t="s">
        <v>17</v>
      </c>
      <c r="P36" s="36" t="s">
        <v>17</v>
      </c>
      <c r="Q36" s="36" t="s">
        <v>17</v>
      </c>
      <c r="R36" s="36" t="s">
        <v>17</v>
      </c>
      <c r="S36" s="37" t="s">
        <v>17</v>
      </c>
      <c r="T36" s="41" t="s">
        <v>17</v>
      </c>
      <c r="U36" s="36" t="s">
        <v>17</v>
      </c>
      <c r="V36" s="36" t="s">
        <v>17</v>
      </c>
      <c r="W36" s="36" t="s">
        <v>17</v>
      </c>
      <c r="X36" s="36" t="s">
        <v>17</v>
      </c>
      <c r="Y36" s="36" t="s">
        <v>17</v>
      </c>
      <c r="Z36" s="37" t="s">
        <v>17</v>
      </c>
      <c r="AA36" s="41" t="s">
        <v>17</v>
      </c>
      <c r="AB36" s="36" t="s">
        <v>17</v>
      </c>
      <c r="AC36" s="36" t="s">
        <v>17</v>
      </c>
      <c r="AD36" s="36" t="s">
        <v>17</v>
      </c>
      <c r="AE36" s="36" t="s">
        <v>17</v>
      </c>
      <c r="AF36" s="36" t="s">
        <v>17</v>
      </c>
      <c r="AG36" s="37" t="s">
        <v>17</v>
      </c>
      <c r="AH36" s="41" t="s">
        <v>17</v>
      </c>
      <c r="AI36" s="36" t="s">
        <v>17</v>
      </c>
      <c r="AJ36" s="36" t="s">
        <v>17</v>
      </c>
      <c r="AK36" s="36" t="s">
        <v>17</v>
      </c>
      <c r="AL36" s="36" t="s">
        <v>17</v>
      </c>
      <c r="AM36" s="36" t="s">
        <v>17</v>
      </c>
      <c r="AN36" s="37" t="s">
        <v>17</v>
      </c>
      <c r="AO36" s="41" t="s">
        <v>17</v>
      </c>
      <c r="AP36" s="36" t="s">
        <v>17</v>
      </c>
      <c r="AQ36" s="36" t="s">
        <v>17</v>
      </c>
      <c r="AR36" s="36" t="s">
        <v>17</v>
      </c>
      <c r="AS36" s="36" t="s">
        <v>17</v>
      </c>
      <c r="AT36" s="36" t="s">
        <v>17</v>
      </c>
      <c r="AU36" s="36" t="s">
        <v>17</v>
      </c>
      <c r="AV36" s="101">
        <v>85</v>
      </c>
      <c r="AW36" s="82">
        <v>44</v>
      </c>
      <c r="AX36" s="96">
        <v>62</v>
      </c>
      <c r="AY36" s="36">
        <v>35</v>
      </c>
      <c r="AZ36" s="96">
        <v>97</v>
      </c>
      <c r="BA36" s="36">
        <v>35</v>
      </c>
      <c r="BB36" s="95">
        <v>97</v>
      </c>
      <c r="BC36" s="41">
        <v>39</v>
      </c>
      <c r="BD36" s="36">
        <v>38</v>
      </c>
      <c r="BE36" s="96">
        <v>92</v>
      </c>
      <c r="BF36" s="36">
        <v>42</v>
      </c>
      <c r="BG36" s="96">
        <v>95</v>
      </c>
      <c r="BH36" s="36">
        <v>28</v>
      </c>
      <c r="BI36" s="95">
        <v>97</v>
      </c>
      <c r="BJ36" s="2" t="str">
        <f t="shared" si="22"/>
        <v>European B</v>
      </c>
    </row>
    <row r="37" spans="4:62" x14ac:dyDescent="0.3">
      <c r="F37" t="s">
        <v>156</v>
      </c>
      <c r="L37" s="25"/>
      <c r="M37" s="36" t="s">
        <v>17</v>
      </c>
      <c r="N37" s="36" t="s">
        <v>17</v>
      </c>
      <c r="O37" s="36" t="s">
        <v>17</v>
      </c>
      <c r="P37" s="36" t="s">
        <v>17</v>
      </c>
      <c r="Q37" s="36" t="s">
        <v>17</v>
      </c>
      <c r="R37" s="36" t="s">
        <v>17</v>
      </c>
      <c r="S37" s="37" t="s">
        <v>17</v>
      </c>
      <c r="T37" s="41" t="s">
        <v>17</v>
      </c>
      <c r="U37" s="36" t="s">
        <v>17</v>
      </c>
      <c r="V37" s="36" t="s">
        <v>17</v>
      </c>
      <c r="W37" s="36" t="s">
        <v>17</v>
      </c>
      <c r="X37" s="36" t="s">
        <v>17</v>
      </c>
      <c r="Y37" s="36" t="s">
        <v>17</v>
      </c>
      <c r="Z37" s="37" t="s">
        <v>17</v>
      </c>
      <c r="AA37" s="41" t="s">
        <v>17</v>
      </c>
      <c r="AB37" s="36" t="s">
        <v>17</v>
      </c>
      <c r="AC37" s="36" t="s">
        <v>17</v>
      </c>
      <c r="AD37" s="36" t="s">
        <v>17</v>
      </c>
      <c r="AE37" s="36" t="s">
        <v>17</v>
      </c>
      <c r="AF37" s="36" t="s">
        <v>17</v>
      </c>
      <c r="AG37" s="36" t="s">
        <v>17</v>
      </c>
      <c r="AH37" s="41" t="s">
        <v>17</v>
      </c>
      <c r="AI37" s="36" t="s">
        <v>17</v>
      </c>
      <c r="AJ37" s="36" t="s">
        <v>17</v>
      </c>
      <c r="AK37" s="36" t="s">
        <v>17</v>
      </c>
      <c r="AL37" s="36" t="s">
        <v>17</v>
      </c>
      <c r="AM37" s="36" t="s">
        <v>17</v>
      </c>
      <c r="AN37" s="37" t="s">
        <v>17</v>
      </c>
      <c r="AO37" s="41" t="s">
        <v>17</v>
      </c>
      <c r="AP37" s="36" t="s">
        <v>17</v>
      </c>
      <c r="AQ37" s="36" t="s">
        <v>17</v>
      </c>
      <c r="AR37" s="36" t="s">
        <v>17</v>
      </c>
      <c r="AS37" s="36" t="s">
        <v>17</v>
      </c>
      <c r="AT37" s="36" t="s">
        <v>17</v>
      </c>
      <c r="AU37" s="36" t="s">
        <v>17</v>
      </c>
      <c r="AV37" s="100"/>
      <c r="AW37" s="36">
        <v>85</v>
      </c>
      <c r="AX37" s="96"/>
      <c r="AY37" s="36">
        <v>64</v>
      </c>
      <c r="AZ37" s="96"/>
      <c r="BA37" s="36">
        <v>64</v>
      </c>
      <c r="BB37" s="95"/>
      <c r="BC37" s="41">
        <v>91</v>
      </c>
      <c r="BD37" s="36">
        <v>89</v>
      </c>
      <c r="BE37" s="96"/>
      <c r="BF37" s="36">
        <v>83</v>
      </c>
      <c r="BG37" s="96"/>
      <c r="BH37" s="36">
        <v>63</v>
      </c>
      <c r="BI37" s="95"/>
      <c r="BJ37" s="2" t="str">
        <f t="shared" si="22"/>
        <v>Western B2</v>
      </c>
    </row>
    <row r="38" spans="4:62" x14ac:dyDescent="0.3">
      <c r="E38" t="s">
        <v>25</v>
      </c>
      <c r="L38" s="25"/>
      <c r="M38" s="36" t="s">
        <v>17</v>
      </c>
      <c r="N38" s="36" t="s">
        <v>17</v>
      </c>
      <c r="O38" s="36" t="s">
        <v>17</v>
      </c>
      <c r="P38" s="36" t="s">
        <v>17</v>
      </c>
      <c r="Q38" s="36" t="s">
        <v>17</v>
      </c>
      <c r="R38" s="36" t="s">
        <v>17</v>
      </c>
      <c r="S38" s="37" t="s">
        <v>17</v>
      </c>
      <c r="T38" s="42" t="s">
        <v>31</v>
      </c>
      <c r="U38" s="3" t="s">
        <v>31</v>
      </c>
      <c r="V38" s="3" t="s">
        <v>31</v>
      </c>
      <c r="W38" s="36">
        <v>18</v>
      </c>
      <c r="X38" s="36">
        <v>29</v>
      </c>
      <c r="Y38" s="3" t="s">
        <v>31</v>
      </c>
      <c r="Z38" s="43">
        <v>31</v>
      </c>
      <c r="AA38" s="41">
        <v>54</v>
      </c>
      <c r="AB38" s="36">
        <v>54</v>
      </c>
      <c r="AC38" s="36">
        <v>47</v>
      </c>
      <c r="AD38" s="36">
        <v>38</v>
      </c>
      <c r="AE38" s="36">
        <v>44</v>
      </c>
      <c r="AF38" s="3" t="s">
        <v>42</v>
      </c>
      <c r="AG38" s="3" t="s">
        <v>31</v>
      </c>
      <c r="AH38" s="41">
        <v>67</v>
      </c>
      <c r="AI38" s="36">
        <v>66</v>
      </c>
      <c r="AJ38" s="36">
        <v>49</v>
      </c>
      <c r="AK38" s="36">
        <v>49</v>
      </c>
      <c r="AL38" s="36">
        <v>45</v>
      </c>
      <c r="AM38" s="36">
        <v>61</v>
      </c>
      <c r="AN38" s="37">
        <v>53</v>
      </c>
      <c r="AO38" s="41">
        <v>47</v>
      </c>
      <c r="AP38" s="36">
        <v>43</v>
      </c>
      <c r="AQ38" s="36">
        <v>45</v>
      </c>
      <c r="AR38" s="36">
        <v>52</v>
      </c>
      <c r="AS38" s="36">
        <v>53</v>
      </c>
      <c r="AT38" s="36">
        <v>50</v>
      </c>
      <c r="AU38" s="37">
        <v>59</v>
      </c>
      <c r="AV38" s="41">
        <v>43</v>
      </c>
      <c r="AW38" s="36">
        <v>43</v>
      </c>
      <c r="AX38" s="36">
        <v>47</v>
      </c>
      <c r="AY38" s="36">
        <v>33</v>
      </c>
      <c r="AZ38" s="36">
        <v>42</v>
      </c>
      <c r="BA38" s="36">
        <v>33</v>
      </c>
      <c r="BB38" s="3" t="s">
        <v>31</v>
      </c>
      <c r="BC38" s="41">
        <v>37</v>
      </c>
      <c r="BD38" s="36">
        <v>36</v>
      </c>
      <c r="BE38" s="36">
        <v>54</v>
      </c>
      <c r="BF38" s="36">
        <v>42</v>
      </c>
      <c r="BG38" s="3" t="s">
        <v>31</v>
      </c>
      <c r="BH38" s="36">
        <v>35</v>
      </c>
      <c r="BI38" s="37">
        <v>51</v>
      </c>
      <c r="BJ38" s="2" t="str">
        <f t="shared" si="22"/>
        <v>Original B</v>
      </c>
    </row>
    <row r="39" spans="4:62" x14ac:dyDescent="0.3">
      <c r="F39" t="s">
        <v>47</v>
      </c>
      <c r="L39" s="25"/>
      <c r="M39" s="36" t="s">
        <v>17</v>
      </c>
      <c r="N39" s="36" t="s">
        <v>17</v>
      </c>
      <c r="O39" s="36" t="s">
        <v>17</v>
      </c>
      <c r="P39" s="36" t="s">
        <v>17</v>
      </c>
      <c r="Q39" s="36" t="s">
        <v>17</v>
      </c>
      <c r="R39" s="36" t="s">
        <v>17</v>
      </c>
      <c r="S39" s="37" t="s">
        <v>17</v>
      </c>
      <c r="T39" s="41">
        <v>41</v>
      </c>
      <c r="U39" s="36">
        <v>45</v>
      </c>
      <c r="V39" s="36">
        <v>45</v>
      </c>
      <c r="W39" s="36">
        <v>39</v>
      </c>
      <c r="X39" s="36">
        <v>44</v>
      </c>
      <c r="Y39" s="36">
        <v>44</v>
      </c>
      <c r="Z39" s="37">
        <v>43</v>
      </c>
      <c r="AA39" s="41">
        <v>61</v>
      </c>
      <c r="AB39" s="36">
        <v>61</v>
      </c>
      <c r="AC39" s="36">
        <v>57</v>
      </c>
      <c r="AD39" s="36">
        <v>52</v>
      </c>
      <c r="AE39" s="36">
        <v>65</v>
      </c>
      <c r="AF39" s="3" t="s">
        <v>42</v>
      </c>
      <c r="AG39" s="37">
        <v>57</v>
      </c>
      <c r="AH39" s="42" t="s">
        <v>31</v>
      </c>
      <c r="AI39" s="3" t="s">
        <v>31</v>
      </c>
      <c r="AJ39" s="3" t="s">
        <v>31</v>
      </c>
      <c r="AK39" s="3" t="s">
        <v>31</v>
      </c>
      <c r="AL39" s="1">
        <v>60</v>
      </c>
      <c r="AM39" s="1">
        <v>62</v>
      </c>
      <c r="AN39" s="32">
        <v>56</v>
      </c>
      <c r="AO39" s="41">
        <v>77</v>
      </c>
      <c r="AP39" s="36">
        <v>81</v>
      </c>
      <c r="AQ39" s="36">
        <v>81</v>
      </c>
      <c r="AR39" s="36">
        <v>78</v>
      </c>
      <c r="AS39" s="36">
        <v>69</v>
      </c>
      <c r="AT39" s="36">
        <v>83</v>
      </c>
      <c r="AU39" s="37">
        <v>65</v>
      </c>
      <c r="AV39" s="41">
        <v>75</v>
      </c>
      <c r="AW39" s="36">
        <v>75</v>
      </c>
      <c r="AX39" s="36">
        <v>78</v>
      </c>
      <c r="AY39" s="36">
        <v>60</v>
      </c>
      <c r="AZ39" s="36">
        <v>54</v>
      </c>
      <c r="BA39" s="36">
        <v>60</v>
      </c>
      <c r="BB39" s="37">
        <v>39</v>
      </c>
      <c r="BC39" s="41">
        <v>57</v>
      </c>
      <c r="BD39" s="36">
        <v>61</v>
      </c>
      <c r="BE39" s="36">
        <v>57</v>
      </c>
      <c r="BF39" s="36">
        <v>57</v>
      </c>
      <c r="BG39" s="36">
        <v>51</v>
      </c>
      <c r="BH39" s="36">
        <v>47</v>
      </c>
      <c r="BI39" s="37">
        <v>48</v>
      </c>
      <c r="BJ39" s="2" t="str">
        <f t="shared" si="22"/>
        <v>All but Shared B2</v>
      </c>
    </row>
    <row r="40" spans="4:62" x14ac:dyDescent="0.3">
      <c r="F40" s="24" t="s">
        <v>46</v>
      </c>
      <c r="L40" s="25"/>
      <c r="M40" s="36" t="s">
        <v>17</v>
      </c>
      <c r="N40" s="36" t="s">
        <v>17</v>
      </c>
      <c r="O40" s="36" t="s">
        <v>17</v>
      </c>
      <c r="P40" s="36" t="s">
        <v>17</v>
      </c>
      <c r="Q40" s="36" t="s">
        <v>17</v>
      </c>
      <c r="R40" s="36" t="s">
        <v>17</v>
      </c>
      <c r="S40" s="37" t="s">
        <v>17</v>
      </c>
      <c r="T40" s="42" t="s">
        <v>31</v>
      </c>
      <c r="U40" s="3" t="s">
        <v>31</v>
      </c>
      <c r="V40" s="3" t="s">
        <v>31</v>
      </c>
      <c r="W40" s="3" t="s">
        <v>31</v>
      </c>
      <c r="X40" s="3" t="s">
        <v>31</v>
      </c>
      <c r="Y40" s="3" t="s">
        <v>31</v>
      </c>
      <c r="Z40" s="3" t="s">
        <v>31</v>
      </c>
      <c r="AA40" s="41" t="s">
        <v>17</v>
      </c>
      <c r="AB40" s="36" t="s">
        <v>17</v>
      </c>
      <c r="AC40" s="36" t="s">
        <v>17</v>
      </c>
      <c r="AD40" s="36" t="s">
        <v>17</v>
      </c>
      <c r="AE40" s="36" t="s">
        <v>17</v>
      </c>
      <c r="AF40" s="36" t="s">
        <v>17</v>
      </c>
      <c r="AG40" s="37" t="s">
        <v>17</v>
      </c>
      <c r="AH40" s="41">
        <v>58</v>
      </c>
      <c r="AI40" s="36">
        <v>58</v>
      </c>
      <c r="AJ40" s="36">
        <v>58</v>
      </c>
      <c r="AK40" s="36">
        <v>55</v>
      </c>
      <c r="AL40" s="3" t="s">
        <v>31</v>
      </c>
      <c r="AM40" s="3" t="s">
        <v>31</v>
      </c>
      <c r="AN40" s="3" t="s">
        <v>31</v>
      </c>
      <c r="AO40" s="42" t="s">
        <v>31</v>
      </c>
      <c r="AP40" s="3" t="s">
        <v>31</v>
      </c>
      <c r="AQ40" s="3" t="s">
        <v>31</v>
      </c>
      <c r="AR40" s="3" t="s">
        <v>31</v>
      </c>
      <c r="AS40" s="3" t="s">
        <v>31</v>
      </c>
      <c r="AT40" s="3" t="s">
        <v>31</v>
      </c>
      <c r="AU40" s="3" t="s">
        <v>31</v>
      </c>
      <c r="AV40" s="42" t="s">
        <v>31</v>
      </c>
      <c r="AW40" s="3" t="s">
        <v>31</v>
      </c>
      <c r="AX40" s="3" t="s">
        <v>31</v>
      </c>
      <c r="AY40" s="3" t="s">
        <v>31</v>
      </c>
      <c r="AZ40" s="3" t="s">
        <v>31</v>
      </c>
      <c r="BA40" s="3" t="s">
        <v>31</v>
      </c>
      <c r="BB40" s="3" t="s">
        <v>31</v>
      </c>
      <c r="BC40" s="42" t="s">
        <v>31</v>
      </c>
      <c r="BD40" s="3" t="s">
        <v>31</v>
      </c>
      <c r="BE40" s="3" t="s">
        <v>31</v>
      </c>
      <c r="BF40" s="3" t="s">
        <v>31</v>
      </c>
      <c r="BG40" s="3" t="s">
        <v>31</v>
      </c>
      <c r="BH40" s="3" t="s">
        <v>31</v>
      </c>
      <c r="BI40" s="3" t="s">
        <v>31</v>
      </c>
      <c r="BJ40" s="2" t="str">
        <f t="shared" si="22"/>
        <v>Caspica B2 + Shared B2</v>
      </c>
    </row>
    <row r="41" spans="4:62" x14ac:dyDescent="0.3">
      <c r="G41" t="s">
        <v>27</v>
      </c>
      <c r="L41" s="25"/>
      <c r="M41" s="36" t="s">
        <v>17</v>
      </c>
      <c r="N41" s="36" t="s">
        <v>17</v>
      </c>
      <c r="O41" s="36" t="s">
        <v>17</v>
      </c>
      <c r="P41" s="36" t="s">
        <v>17</v>
      </c>
      <c r="Q41" s="36" t="s">
        <v>17</v>
      </c>
      <c r="R41" s="36" t="s">
        <v>17</v>
      </c>
      <c r="S41" s="37" t="s">
        <v>17</v>
      </c>
      <c r="T41" s="41" t="s">
        <v>17</v>
      </c>
      <c r="U41" s="36" t="s">
        <v>17</v>
      </c>
      <c r="V41" s="36" t="s">
        <v>17</v>
      </c>
      <c r="W41" s="36" t="s">
        <v>17</v>
      </c>
      <c r="X41" s="36" t="s">
        <v>17</v>
      </c>
      <c r="Y41" s="36" t="s">
        <v>17</v>
      </c>
      <c r="Z41" s="37" t="s">
        <v>17</v>
      </c>
      <c r="AA41" s="41" t="s">
        <v>17</v>
      </c>
      <c r="AB41" s="36" t="s">
        <v>17</v>
      </c>
      <c r="AC41" s="36" t="s">
        <v>17</v>
      </c>
      <c r="AD41" s="36" t="s">
        <v>17</v>
      </c>
      <c r="AE41" s="36" t="s">
        <v>17</v>
      </c>
      <c r="AF41" s="36" t="s">
        <v>17</v>
      </c>
      <c r="AG41" s="37" t="s">
        <v>17</v>
      </c>
      <c r="AH41" s="41" t="s">
        <v>17</v>
      </c>
      <c r="AI41" s="36" t="s">
        <v>17</v>
      </c>
      <c r="AJ41" s="36" t="s">
        <v>17</v>
      </c>
      <c r="AK41" s="36" t="s">
        <v>17</v>
      </c>
      <c r="AL41" s="36" t="s">
        <v>17</v>
      </c>
      <c r="AM41" s="36" t="s">
        <v>17</v>
      </c>
      <c r="AN41" s="37" t="s">
        <v>17</v>
      </c>
      <c r="AO41" s="41">
        <v>78</v>
      </c>
      <c r="AP41" s="36">
        <v>72</v>
      </c>
      <c r="AQ41" s="36">
        <v>78</v>
      </c>
      <c r="AR41" s="36">
        <v>77</v>
      </c>
      <c r="AS41" s="36" t="s">
        <v>17</v>
      </c>
      <c r="AT41" s="36">
        <v>84</v>
      </c>
      <c r="AU41" s="37" t="s">
        <v>17</v>
      </c>
      <c r="AV41" s="41">
        <v>68</v>
      </c>
      <c r="AW41" s="36">
        <v>68</v>
      </c>
      <c r="AX41" s="36">
        <v>69</v>
      </c>
      <c r="AY41" s="36">
        <v>82</v>
      </c>
      <c r="AZ41" s="36" t="s">
        <v>17</v>
      </c>
      <c r="BA41" s="36">
        <v>82</v>
      </c>
      <c r="BB41" s="37" t="s">
        <v>17</v>
      </c>
      <c r="BC41" s="41">
        <v>69</v>
      </c>
      <c r="BD41" s="36">
        <v>69</v>
      </c>
      <c r="BE41" s="36">
        <v>85</v>
      </c>
      <c r="BF41" s="36">
        <v>76</v>
      </c>
      <c r="BG41" s="36" t="s">
        <v>17</v>
      </c>
      <c r="BH41" s="36">
        <v>78</v>
      </c>
      <c r="BI41" s="37" t="s">
        <v>17</v>
      </c>
      <c r="BJ41" s="2" t="str">
        <f t="shared" si="22"/>
        <v>Shared B2</v>
      </c>
    </row>
    <row r="42" spans="4:62" x14ac:dyDescent="0.3">
      <c r="G42" t="s">
        <v>26</v>
      </c>
      <c r="L42" s="25"/>
      <c r="M42" s="36" t="s">
        <v>17</v>
      </c>
      <c r="N42" s="36" t="s">
        <v>17</v>
      </c>
      <c r="O42" s="36" t="s">
        <v>17</v>
      </c>
      <c r="P42" s="36" t="s">
        <v>17</v>
      </c>
      <c r="Q42" s="36" t="s">
        <v>17</v>
      </c>
      <c r="R42" s="36" t="s">
        <v>17</v>
      </c>
      <c r="S42" s="37" t="s">
        <v>17</v>
      </c>
      <c r="T42" s="41" t="s">
        <v>17</v>
      </c>
      <c r="U42" s="36" t="s">
        <v>17</v>
      </c>
      <c r="V42" s="36" t="s">
        <v>17</v>
      </c>
      <c r="W42" s="36" t="s">
        <v>17</v>
      </c>
      <c r="X42" s="36" t="s">
        <v>17</v>
      </c>
      <c r="Y42" s="36" t="s">
        <v>17</v>
      </c>
      <c r="Z42" s="37" t="s">
        <v>17</v>
      </c>
      <c r="AA42" s="41" t="s">
        <v>17</v>
      </c>
      <c r="AB42" s="36" t="s">
        <v>17</v>
      </c>
      <c r="AC42" s="36" t="s">
        <v>17</v>
      </c>
      <c r="AD42" s="36" t="s">
        <v>17</v>
      </c>
      <c r="AE42" s="36" t="s">
        <v>17</v>
      </c>
      <c r="AF42" s="36" t="s">
        <v>17</v>
      </c>
      <c r="AG42" s="37" t="s">
        <v>17</v>
      </c>
      <c r="AH42" s="41">
        <v>99</v>
      </c>
      <c r="AI42" s="36">
        <v>99</v>
      </c>
      <c r="AJ42" s="36">
        <v>99</v>
      </c>
      <c r="AK42" s="36">
        <v>100</v>
      </c>
      <c r="AL42" s="36">
        <v>100</v>
      </c>
      <c r="AM42" s="36">
        <v>100</v>
      </c>
      <c r="AN42" s="37">
        <v>100</v>
      </c>
      <c r="AO42" s="41" t="s">
        <v>17</v>
      </c>
      <c r="AP42" s="36" t="s">
        <v>17</v>
      </c>
      <c r="AQ42" s="36" t="s">
        <v>17</v>
      </c>
      <c r="AR42" s="36" t="s">
        <v>17</v>
      </c>
      <c r="AS42" s="36" t="s">
        <v>17</v>
      </c>
      <c r="AT42" s="36" t="s">
        <v>17</v>
      </c>
      <c r="AU42" s="37" t="s">
        <v>17</v>
      </c>
      <c r="AV42" s="41" t="s">
        <v>17</v>
      </c>
      <c r="AW42" s="36" t="s">
        <v>17</v>
      </c>
      <c r="AX42" s="36" t="s">
        <v>17</v>
      </c>
      <c r="AY42" s="36" t="s">
        <v>17</v>
      </c>
      <c r="AZ42" s="36" t="s">
        <v>17</v>
      </c>
      <c r="BA42" s="36" t="s">
        <v>17</v>
      </c>
      <c r="BB42" s="37" t="s">
        <v>17</v>
      </c>
      <c r="BC42" s="41" t="s">
        <v>17</v>
      </c>
      <c r="BD42" s="36" t="s">
        <v>17</v>
      </c>
      <c r="BE42" s="36" t="s">
        <v>17</v>
      </c>
      <c r="BF42" s="36" t="s">
        <v>17</v>
      </c>
      <c r="BG42" s="36" t="s">
        <v>17</v>
      </c>
      <c r="BH42" s="36" t="s">
        <v>17</v>
      </c>
      <c r="BI42" s="37" t="s">
        <v>17</v>
      </c>
      <c r="BJ42" s="2" t="str">
        <f t="shared" si="22"/>
        <v>Caspica B2</v>
      </c>
    </row>
    <row r="43" spans="4:62" x14ac:dyDescent="0.3">
      <c r="G43" t="s">
        <v>218</v>
      </c>
      <c r="L43" s="25"/>
      <c r="M43" s="36" t="s">
        <v>17</v>
      </c>
      <c r="N43" s="36" t="s">
        <v>17</v>
      </c>
      <c r="O43" s="36" t="s">
        <v>17</v>
      </c>
      <c r="P43" s="36" t="s">
        <v>17</v>
      </c>
      <c r="Q43" s="36" t="s">
        <v>17</v>
      </c>
      <c r="R43" s="36" t="s">
        <v>17</v>
      </c>
      <c r="S43" s="37" t="s">
        <v>17</v>
      </c>
      <c r="T43" s="42" t="s">
        <v>31</v>
      </c>
      <c r="U43" s="3" t="s">
        <v>31</v>
      </c>
      <c r="V43" s="3" t="s">
        <v>31</v>
      </c>
      <c r="W43" s="36">
        <v>42</v>
      </c>
      <c r="X43" s="36">
        <v>40</v>
      </c>
      <c r="Y43" s="36">
        <v>42</v>
      </c>
      <c r="Z43" s="37">
        <v>48</v>
      </c>
      <c r="AA43" s="41">
        <v>71</v>
      </c>
      <c r="AB43" s="36">
        <v>71</v>
      </c>
      <c r="AC43" s="36">
        <v>58</v>
      </c>
      <c r="AD43" s="36">
        <v>51</v>
      </c>
      <c r="AE43" s="36">
        <v>67</v>
      </c>
      <c r="AF43" s="3" t="s">
        <v>42</v>
      </c>
      <c r="AG43" s="3" t="s">
        <v>31</v>
      </c>
      <c r="AH43" s="41">
        <v>77</v>
      </c>
      <c r="AI43" s="36">
        <v>79</v>
      </c>
      <c r="AJ43" s="36">
        <v>72</v>
      </c>
      <c r="AK43" s="3" t="s">
        <v>31</v>
      </c>
      <c r="AL43" s="1">
        <v>67</v>
      </c>
      <c r="AM43" s="3" t="s">
        <v>31</v>
      </c>
      <c r="AN43" s="32">
        <v>74</v>
      </c>
      <c r="AO43" s="41">
        <v>79</v>
      </c>
      <c r="AP43" s="36">
        <v>81</v>
      </c>
      <c r="AQ43" s="36">
        <v>80</v>
      </c>
      <c r="AR43" s="36">
        <v>70</v>
      </c>
      <c r="AS43" s="36">
        <v>71</v>
      </c>
      <c r="AT43" s="36">
        <v>80</v>
      </c>
      <c r="AU43" s="37">
        <v>72</v>
      </c>
      <c r="AV43" s="41">
        <v>80</v>
      </c>
      <c r="AW43" s="36">
        <v>80</v>
      </c>
      <c r="AX43" s="36">
        <v>81</v>
      </c>
      <c r="AY43" s="36">
        <v>77</v>
      </c>
      <c r="AZ43" s="36">
        <v>63</v>
      </c>
      <c r="BA43" s="36">
        <v>77</v>
      </c>
      <c r="BB43" s="37">
        <v>71</v>
      </c>
      <c r="BC43" s="41">
        <v>66</v>
      </c>
      <c r="BD43" s="36">
        <v>68</v>
      </c>
      <c r="BE43" s="36">
        <v>67</v>
      </c>
      <c r="BF43" s="36">
        <v>70</v>
      </c>
      <c r="BG43" s="36">
        <v>55</v>
      </c>
      <c r="BH43" s="36">
        <v>67</v>
      </c>
      <c r="BI43" s="37">
        <v>61</v>
      </c>
      <c r="BJ43" s="2" t="str">
        <f t="shared" ref="BJ43:BJ60" si="24">CONCATENATE(A43,B43,C43,D43,E43,F43,G43,H43,I43,J43,K43,L43)</f>
        <v>Hohen. B2/B3 + B1 clade (+ Hayatae B)</v>
      </c>
    </row>
    <row r="44" spans="4:62" x14ac:dyDescent="0.3">
      <c r="H44" t="s">
        <v>29</v>
      </c>
      <c r="L44" s="25"/>
      <c r="M44" s="36" t="s">
        <v>17</v>
      </c>
      <c r="N44" s="36" t="s">
        <v>17</v>
      </c>
      <c r="O44" s="36" t="s">
        <v>17</v>
      </c>
      <c r="P44" s="36" t="s">
        <v>17</v>
      </c>
      <c r="Q44" s="36" t="s">
        <v>17</v>
      </c>
      <c r="R44" s="36" t="s">
        <v>17</v>
      </c>
      <c r="S44" s="37" t="s">
        <v>17</v>
      </c>
      <c r="T44" s="41" t="s">
        <v>17</v>
      </c>
      <c r="U44" s="36" t="s">
        <v>17</v>
      </c>
      <c r="V44" s="36" t="s">
        <v>17</v>
      </c>
      <c r="W44" s="36" t="s">
        <v>17</v>
      </c>
      <c r="X44" s="36" t="s">
        <v>17</v>
      </c>
      <c r="Y44" s="36" t="s">
        <v>17</v>
      </c>
      <c r="Z44" s="37" t="s">
        <v>17</v>
      </c>
      <c r="AA44" s="41" t="s">
        <v>17</v>
      </c>
      <c r="AB44" s="36" t="s">
        <v>17</v>
      </c>
      <c r="AC44" s="36" t="s">
        <v>17</v>
      </c>
      <c r="AD44" s="36" t="s">
        <v>17</v>
      </c>
      <c r="AE44" s="36" t="s">
        <v>17</v>
      </c>
      <c r="AF44" s="36" t="s">
        <v>17</v>
      </c>
      <c r="AG44" s="37" t="s">
        <v>17</v>
      </c>
      <c r="AH44" s="41" t="s">
        <v>17</v>
      </c>
      <c r="AI44" s="36" t="s">
        <v>17</v>
      </c>
      <c r="AJ44" s="36" t="s">
        <v>17</v>
      </c>
      <c r="AK44" s="36" t="s">
        <v>17</v>
      </c>
      <c r="AL44" s="36" t="s">
        <v>17</v>
      </c>
      <c r="AM44" s="36" t="s">
        <v>17</v>
      </c>
      <c r="AN44" s="37" t="s">
        <v>17</v>
      </c>
      <c r="AO44" s="71" t="s">
        <v>17</v>
      </c>
      <c r="AP44" s="70" t="s">
        <v>17</v>
      </c>
      <c r="AQ44" s="70" t="s">
        <v>17</v>
      </c>
      <c r="AR44" s="70" t="s">
        <v>17</v>
      </c>
      <c r="AS44" s="70" t="s">
        <v>17</v>
      </c>
      <c r="AT44" s="70" t="s">
        <v>17</v>
      </c>
      <c r="AU44" s="72" t="s">
        <v>17</v>
      </c>
      <c r="AV44" s="71" t="s">
        <v>17</v>
      </c>
      <c r="AW44" s="70" t="s">
        <v>17</v>
      </c>
      <c r="AX44" s="70" t="s">
        <v>17</v>
      </c>
      <c r="AY44" s="70" t="s">
        <v>17</v>
      </c>
      <c r="AZ44" s="70" t="s">
        <v>17</v>
      </c>
      <c r="BA44" s="70" t="s">
        <v>17</v>
      </c>
      <c r="BB44" s="72" t="s">
        <v>17</v>
      </c>
      <c r="BC44" s="71" t="s">
        <v>17</v>
      </c>
      <c r="BD44" s="70" t="s">
        <v>17</v>
      </c>
      <c r="BE44" s="70" t="s">
        <v>17</v>
      </c>
      <c r="BF44" s="70" t="s">
        <v>17</v>
      </c>
      <c r="BG44" s="70" t="s">
        <v>17</v>
      </c>
      <c r="BH44" s="70" t="s">
        <v>17</v>
      </c>
      <c r="BI44" s="72" t="s">
        <v>17</v>
      </c>
      <c r="BJ44" s="2" t="str">
        <f t="shared" si="24"/>
        <v>Hohen. B2</v>
      </c>
    </row>
    <row r="45" spans="4:62" x14ac:dyDescent="0.3">
      <c r="H45" t="s">
        <v>30</v>
      </c>
      <c r="L45" s="25"/>
      <c r="M45" s="36" t="s">
        <v>17</v>
      </c>
      <c r="N45" s="36" t="s">
        <v>17</v>
      </c>
      <c r="O45" s="36" t="s">
        <v>17</v>
      </c>
      <c r="P45" s="36" t="s">
        <v>17</v>
      </c>
      <c r="Q45" s="36" t="s">
        <v>17</v>
      </c>
      <c r="R45" s="36" t="s">
        <v>17</v>
      </c>
      <c r="S45" s="37" t="s">
        <v>17</v>
      </c>
      <c r="T45" s="41" t="s">
        <v>17</v>
      </c>
      <c r="U45" s="36" t="s">
        <v>17</v>
      </c>
      <c r="V45" s="36" t="s">
        <v>17</v>
      </c>
      <c r="W45" s="36" t="s">
        <v>17</v>
      </c>
      <c r="X45" s="36" t="s">
        <v>17</v>
      </c>
      <c r="Y45" s="36" t="s">
        <v>17</v>
      </c>
      <c r="Z45" s="37" t="s">
        <v>17</v>
      </c>
      <c r="AA45" s="41" t="s">
        <v>17</v>
      </c>
      <c r="AB45" s="36" t="s">
        <v>17</v>
      </c>
      <c r="AC45" s="36" t="s">
        <v>17</v>
      </c>
      <c r="AD45" s="36" t="s">
        <v>17</v>
      </c>
      <c r="AE45" s="36" t="s">
        <v>17</v>
      </c>
      <c r="AF45" s="36" t="s">
        <v>17</v>
      </c>
      <c r="AG45" s="37" t="s">
        <v>17</v>
      </c>
      <c r="AH45" s="41" t="s">
        <v>17</v>
      </c>
      <c r="AI45" s="36" t="s">
        <v>17</v>
      </c>
      <c r="AJ45" s="36" t="s">
        <v>17</v>
      </c>
      <c r="AK45" s="36" t="s">
        <v>17</v>
      </c>
      <c r="AL45" s="36" t="s">
        <v>17</v>
      </c>
      <c r="AM45" s="36" t="s">
        <v>17</v>
      </c>
      <c r="AN45" s="37" t="s">
        <v>17</v>
      </c>
      <c r="AO45" s="41">
        <v>99</v>
      </c>
      <c r="AP45" s="36">
        <v>99</v>
      </c>
      <c r="AQ45" s="36">
        <v>100</v>
      </c>
      <c r="AR45" s="36">
        <v>100</v>
      </c>
      <c r="AS45" s="36">
        <v>100</v>
      </c>
      <c r="AT45" s="36">
        <v>100</v>
      </c>
      <c r="AU45" s="37">
        <v>100</v>
      </c>
      <c r="AV45" s="41">
        <v>100</v>
      </c>
      <c r="AW45" s="36">
        <v>100</v>
      </c>
      <c r="AX45" s="36">
        <v>100</v>
      </c>
      <c r="AY45" s="36">
        <v>100</v>
      </c>
      <c r="AZ45" s="36">
        <v>100</v>
      </c>
      <c r="BA45" s="36">
        <v>100</v>
      </c>
      <c r="BB45" s="37">
        <v>100</v>
      </c>
      <c r="BC45" s="71" t="s">
        <v>17</v>
      </c>
      <c r="BD45" s="70" t="s">
        <v>17</v>
      </c>
      <c r="BE45" s="70" t="s">
        <v>17</v>
      </c>
      <c r="BF45" s="70" t="s">
        <v>17</v>
      </c>
      <c r="BG45" s="70" t="s">
        <v>17</v>
      </c>
      <c r="BH45" s="70" t="s">
        <v>17</v>
      </c>
      <c r="BI45" s="72" t="s">
        <v>17</v>
      </c>
      <c r="BJ45" s="2" t="str">
        <f t="shared" si="24"/>
        <v>Hohen. B3</v>
      </c>
    </row>
    <row r="46" spans="4:62" x14ac:dyDescent="0.3">
      <c r="G46" t="s">
        <v>217</v>
      </c>
      <c r="L46" s="25"/>
      <c r="M46" s="36" t="s">
        <v>17</v>
      </c>
      <c r="N46" s="36" t="s">
        <v>17</v>
      </c>
      <c r="O46" s="36" t="s">
        <v>17</v>
      </c>
      <c r="P46" s="36" t="s">
        <v>17</v>
      </c>
      <c r="Q46" s="36" t="s">
        <v>17</v>
      </c>
      <c r="R46" s="36" t="s">
        <v>17</v>
      </c>
      <c r="S46" s="37" t="s">
        <v>17</v>
      </c>
      <c r="T46" s="41">
        <v>24</v>
      </c>
      <c r="U46" s="36">
        <v>28</v>
      </c>
      <c r="V46" s="36">
        <v>29</v>
      </c>
      <c r="W46" s="36">
        <v>18</v>
      </c>
      <c r="X46" s="36">
        <v>45</v>
      </c>
      <c r="Y46" s="36">
        <v>29</v>
      </c>
      <c r="Z46" s="37">
        <v>58</v>
      </c>
      <c r="AA46" s="41" t="s">
        <v>17</v>
      </c>
      <c r="AB46" s="36" t="s">
        <v>17</v>
      </c>
      <c r="AC46" s="36" t="s">
        <v>17</v>
      </c>
      <c r="AD46" s="36" t="s">
        <v>17</v>
      </c>
      <c r="AE46" s="36" t="s">
        <v>17</v>
      </c>
      <c r="AF46" s="36" t="s">
        <v>17</v>
      </c>
      <c r="AG46" s="37" t="s">
        <v>17</v>
      </c>
      <c r="AH46" s="41" t="s">
        <v>17</v>
      </c>
      <c r="AI46" s="36" t="s">
        <v>17</v>
      </c>
      <c r="AJ46" s="36" t="s">
        <v>17</v>
      </c>
      <c r="AK46" s="36" t="s">
        <v>17</v>
      </c>
      <c r="AL46" s="36" t="s">
        <v>17</v>
      </c>
      <c r="AM46" s="36" t="s">
        <v>17</v>
      </c>
      <c r="AN46" s="37" t="s">
        <v>17</v>
      </c>
      <c r="AO46" s="41" t="s">
        <v>17</v>
      </c>
      <c r="AP46" s="36" t="s">
        <v>17</v>
      </c>
      <c r="AQ46" s="36" t="s">
        <v>17</v>
      </c>
      <c r="AR46" s="36" t="s">
        <v>17</v>
      </c>
      <c r="AS46" s="36" t="s">
        <v>17</v>
      </c>
      <c r="AT46" s="36" t="s">
        <v>17</v>
      </c>
      <c r="AU46" s="37" t="s">
        <v>17</v>
      </c>
      <c r="AV46" s="41" t="s">
        <v>17</v>
      </c>
      <c r="AW46" s="36" t="s">
        <v>17</v>
      </c>
      <c r="AX46" s="36" t="s">
        <v>17</v>
      </c>
      <c r="AY46" s="36" t="s">
        <v>17</v>
      </c>
      <c r="AZ46" s="36" t="s">
        <v>17</v>
      </c>
      <c r="BA46" s="36" t="s">
        <v>17</v>
      </c>
      <c r="BB46" s="37" t="s">
        <v>17</v>
      </c>
      <c r="BC46" s="41" t="s">
        <v>17</v>
      </c>
      <c r="BD46" s="36" t="s">
        <v>17</v>
      </c>
      <c r="BE46" s="36" t="s">
        <v>17</v>
      </c>
      <c r="BF46" s="36" t="s">
        <v>17</v>
      </c>
      <c r="BG46" s="36" t="s">
        <v>17</v>
      </c>
      <c r="BH46" s="36" t="s">
        <v>17</v>
      </c>
      <c r="BI46" s="37" t="s">
        <v>17</v>
      </c>
      <c r="BJ46" s="2" t="str">
        <f t="shared" si="24"/>
        <v>Hayatae B2/B3 + B1 clade</v>
      </c>
    </row>
    <row r="47" spans="4:62" x14ac:dyDescent="0.3">
      <c r="H47" t="s">
        <v>219</v>
      </c>
      <c r="L47" s="25"/>
      <c r="M47" s="36" t="s">
        <v>17</v>
      </c>
      <c r="N47" s="36" t="s">
        <v>17</v>
      </c>
      <c r="O47" s="36" t="s">
        <v>17</v>
      </c>
      <c r="P47" s="36" t="s">
        <v>17</v>
      </c>
      <c r="Q47" s="36" t="s">
        <v>17</v>
      </c>
      <c r="R47" s="36" t="s">
        <v>17</v>
      </c>
      <c r="S47" s="37" t="s">
        <v>17</v>
      </c>
      <c r="T47" s="41">
        <v>53</v>
      </c>
      <c r="U47" s="36">
        <v>58</v>
      </c>
      <c r="V47" s="36">
        <v>62</v>
      </c>
      <c r="W47" s="3" t="s">
        <v>31</v>
      </c>
      <c r="X47" s="3">
        <v>64</v>
      </c>
      <c r="Y47" s="36">
        <v>45</v>
      </c>
      <c r="Z47" s="37">
        <v>64</v>
      </c>
      <c r="AA47" s="41" t="s">
        <v>17</v>
      </c>
      <c r="AB47" s="36" t="s">
        <v>17</v>
      </c>
      <c r="AC47" s="36" t="s">
        <v>17</v>
      </c>
      <c r="AD47" s="36" t="s">
        <v>17</v>
      </c>
      <c r="AE47" s="36" t="s">
        <v>17</v>
      </c>
      <c r="AF47" s="36" t="s">
        <v>17</v>
      </c>
      <c r="AG47" s="37" t="s">
        <v>17</v>
      </c>
      <c r="AH47" s="41" t="s">
        <v>17</v>
      </c>
      <c r="AI47" s="36" t="s">
        <v>17</v>
      </c>
      <c r="AJ47" s="36" t="s">
        <v>17</v>
      </c>
      <c r="AK47" s="36" t="s">
        <v>17</v>
      </c>
      <c r="AL47" s="36" t="s">
        <v>17</v>
      </c>
      <c r="AM47" s="36" t="s">
        <v>17</v>
      </c>
      <c r="AN47" s="37" t="s">
        <v>17</v>
      </c>
      <c r="AO47" s="41" t="s">
        <v>17</v>
      </c>
      <c r="AP47" s="36" t="s">
        <v>17</v>
      </c>
      <c r="AQ47" s="36" t="s">
        <v>17</v>
      </c>
      <c r="AR47" s="36" t="s">
        <v>17</v>
      </c>
      <c r="AS47" s="36" t="s">
        <v>17</v>
      </c>
      <c r="AT47" s="36" t="s">
        <v>17</v>
      </c>
      <c r="AU47" s="37" t="s">
        <v>17</v>
      </c>
      <c r="AV47" s="41" t="s">
        <v>17</v>
      </c>
      <c r="AW47" s="36" t="s">
        <v>17</v>
      </c>
      <c r="AX47" s="36" t="s">
        <v>17</v>
      </c>
      <c r="AY47" s="36" t="s">
        <v>17</v>
      </c>
      <c r="AZ47" s="36" t="s">
        <v>17</v>
      </c>
      <c r="BA47" s="36" t="s">
        <v>17</v>
      </c>
      <c r="BB47" s="37" t="s">
        <v>17</v>
      </c>
      <c r="BC47" s="41" t="s">
        <v>17</v>
      </c>
      <c r="BD47" s="36" t="s">
        <v>17</v>
      </c>
      <c r="BE47" s="36" t="s">
        <v>17</v>
      </c>
      <c r="BF47" s="36" t="s">
        <v>17</v>
      </c>
      <c r="BG47" s="36" t="s">
        <v>17</v>
      </c>
      <c r="BH47" s="36" t="s">
        <v>17</v>
      </c>
      <c r="BI47" s="37" t="s">
        <v>17</v>
      </c>
      <c r="BJ47" s="2" t="str">
        <f t="shared" si="24"/>
        <v>Hayatae B2 + B1 clade</v>
      </c>
    </row>
    <row r="48" spans="4:62" x14ac:dyDescent="0.3">
      <c r="I48" s="19" t="s">
        <v>60</v>
      </c>
      <c r="L48" s="25"/>
      <c r="M48" s="36" t="s">
        <v>17</v>
      </c>
      <c r="N48" s="36" t="s">
        <v>17</v>
      </c>
      <c r="O48" s="36" t="s">
        <v>17</v>
      </c>
      <c r="P48" s="36" t="s">
        <v>17</v>
      </c>
      <c r="Q48" s="36" t="s">
        <v>17</v>
      </c>
      <c r="R48" s="36" t="s">
        <v>17</v>
      </c>
      <c r="S48" s="37" t="s">
        <v>17</v>
      </c>
      <c r="T48" s="41">
        <v>77</v>
      </c>
      <c r="U48" s="36">
        <v>79</v>
      </c>
      <c r="V48" s="36">
        <v>79</v>
      </c>
      <c r="W48" s="36">
        <v>47</v>
      </c>
      <c r="X48" s="36">
        <v>97</v>
      </c>
      <c r="Y48" s="36">
        <v>76</v>
      </c>
      <c r="Z48" s="37">
        <v>97</v>
      </c>
      <c r="AA48" s="41" t="s">
        <v>17</v>
      </c>
      <c r="AB48" s="36" t="s">
        <v>17</v>
      </c>
      <c r="AC48" s="36" t="s">
        <v>17</v>
      </c>
      <c r="AD48" s="36" t="s">
        <v>17</v>
      </c>
      <c r="AE48" s="36" t="s">
        <v>17</v>
      </c>
      <c r="AF48" s="36" t="s">
        <v>17</v>
      </c>
      <c r="AG48" s="37" t="s">
        <v>17</v>
      </c>
      <c r="AH48" s="41" t="s">
        <v>17</v>
      </c>
      <c r="AI48" s="36" t="s">
        <v>17</v>
      </c>
      <c r="AJ48" s="36" t="s">
        <v>17</v>
      </c>
      <c r="AK48" s="36" t="s">
        <v>17</v>
      </c>
      <c r="AL48" s="36" t="s">
        <v>17</v>
      </c>
      <c r="AM48" s="36" t="s">
        <v>17</v>
      </c>
      <c r="AN48" s="37" t="s">
        <v>17</v>
      </c>
      <c r="AO48" s="41" t="s">
        <v>17</v>
      </c>
      <c r="AP48" s="36" t="s">
        <v>17</v>
      </c>
      <c r="AQ48" s="36" t="s">
        <v>17</v>
      </c>
      <c r="AR48" s="36" t="s">
        <v>17</v>
      </c>
      <c r="AS48" s="36" t="s">
        <v>17</v>
      </c>
      <c r="AT48" s="36" t="s">
        <v>17</v>
      </c>
      <c r="AU48" s="37" t="s">
        <v>17</v>
      </c>
      <c r="AV48" s="41" t="s">
        <v>17</v>
      </c>
      <c r="AW48" s="36" t="s">
        <v>17</v>
      </c>
      <c r="AX48" s="36" t="s">
        <v>17</v>
      </c>
      <c r="AY48" s="36" t="s">
        <v>17</v>
      </c>
      <c r="AZ48" s="36" t="s">
        <v>17</v>
      </c>
      <c r="BA48" s="36" t="s">
        <v>17</v>
      </c>
      <c r="BB48" s="37" t="s">
        <v>17</v>
      </c>
      <c r="BC48" s="41" t="s">
        <v>17</v>
      </c>
      <c r="BD48" s="36" t="s">
        <v>17</v>
      </c>
      <c r="BE48" s="36" t="s">
        <v>17</v>
      </c>
      <c r="BF48" s="36" t="s">
        <v>17</v>
      </c>
      <c r="BG48" s="36" t="s">
        <v>17</v>
      </c>
      <c r="BH48" s="36" t="s">
        <v>17</v>
      </c>
      <c r="BI48" s="37" t="s">
        <v>17</v>
      </c>
      <c r="BJ48" s="2" t="str">
        <f t="shared" si="24"/>
        <v>Hayatae B2</v>
      </c>
    </row>
    <row r="49" spans="1:66" x14ac:dyDescent="0.3">
      <c r="I49" s="19" t="s">
        <v>61</v>
      </c>
      <c r="L49" s="25"/>
      <c r="M49" s="36" t="s">
        <v>17</v>
      </c>
      <c r="N49" s="36" t="s">
        <v>17</v>
      </c>
      <c r="O49" s="36" t="s">
        <v>17</v>
      </c>
      <c r="P49" s="36" t="s">
        <v>17</v>
      </c>
      <c r="Q49" s="36" t="s">
        <v>17</v>
      </c>
      <c r="R49" s="36" t="s">
        <v>17</v>
      </c>
      <c r="S49" s="37" t="s">
        <v>17</v>
      </c>
      <c r="T49" s="41">
        <v>80</v>
      </c>
      <c r="U49" s="36">
        <v>79</v>
      </c>
      <c r="V49" s="36">
        <v>79</v>
      </c>
      <c r="W49" s="36">
        <v>14</v>
      </c>
      <c r="X49" s="36">
        <v>92</v>
      </c>
      <c r="Y49" s="36">
        <v>59</v>
      </c>
      <c r="Z49" s="37">
        <v>86</v>
      </c>
      <c r="AA49" s="41" t="s">
        <v>17</v>
      </c>
      <c r="AB49" s="36" t="s">
        <v>17</v>
      </c>
      <c r="AC49" s="36" t="s">
        <v>17</v>
      </c>
      <c r="AD49" s="36" t="s">
        <v>17</v>
      </c>
      <c r="AE49" s="36" t="s">
        <v>17</v>
      </c>
      <c r="AF49" s="36" t="s">
        <v>17</v>
      </c>
      <c r="AG49" s="37" t="s">
        <v>17</v>
      </c>
      <c r="AH49" s="41" t="s">
        <v>17</v>
      </c>
      <c r="AI49" s="36" t="s">
        <v>17</v>
      </c>
      <c r="AJ49" s="36" t="s">
        <v>17</v>
      </c>
      <c r="AK49" s="36" t="s">
        <v>17</v>
      </c>
      <c r="AL49" s="36" t="s">
        <v>17</v>
      </c>
      <c r="AM49" s="36" t="s">
        <v>17</v>
      </c>
      <c r="AN49" s="37" t="s">
        <v>17</v>
      </c>
      <c r="AO49" s="41" t="s">
        <v>17</v>
      </c>
      <c r="AP49" s="36" t="s">
        <v>17</v>
      </c>
      <c r="AQ49" s="36" t="s">
        <v>17</v>
      </c>
      <c r="AR49" s="36" t="s">
        <v>17</v>
      </c>
      <c r="AS49" s="36" t="s">
        <v>17</v>
      </c>
      <c r="AT49" s="36" t="s">
        <v>17</v>
      </c>
      <c r="AU49" s="37" t="s">
        <v>17</v>
      </c>
      <c r="AV49" s="41" t="s">
        <v>17</v>
      </c>
      <c r="AW49" s="36" t="s">
        <v>17</v>
      </c>
      <c r="AX49" s="36" t="s">
        <v>17</v>
      </c>
      <c r="AY49" s="36" t="s">
        <v>17</v>
      </c>
      <c r="AZ49" s="36" t="s">
        <v>17</v>
      </c>
      <c r="BA49" s="36" t="s">
        <v>17</v>
      </c>
      <c r="BB49" s="37" t="s">
        <v>17</v>
      </c>
      <c r="BC49" s="41" t="s">
        <v>17</v>
      </c>
      <c r="BD49" s="36" t="s">
        <v>17</v>
      </c>
      <c r="BE49" s="36" t="s">
        <v>17</v>
      </c>
      <c r="BF49" s="36" t="s">
        <v>17</v>
      </c>
      <c r="BG49" s="36" t="s">
        <v>17</v>
      </c>
      <c r="BH49" s="36" t="s">
        <v>17</v>
      </c>
      <c r="BI49" s="37" t="s">
        <v>17</v>
      </c>
      <c r="BJ49" s="2" t="str">
        <f t="shared" si="24"/>
        <v>Hayatae B3</v>
      </c>
    </row>
    <row r="50" spans="1:66" x14ac:dyDescent="0.3">
      <c r="I50" t="s">
        <v>28</v>
      </c>
      <c r="L50" s="25"/>
      <c r="M50" s="36" t="s">
        <v>17</v>
      </c>
      <c r="N50" s="36" t="s">
        <v>17</v>
      </c>
      <c r="O50" s="36" t="s">
        <v>17</v>
      </c>
      <c r="P50" s="36" t="s">
        <v>17</v>
      </c>
      <c r="Q50" s="36" t="s">
        <v>17</v>
      </c>
      <c r="R50" s="36" t="s">
        <v>17</v>
      </c>
      <c r="S50" s="37" t="s">
        <v>17</v>
      </c>
      <c r="T50" s="41">
        <v>26</v>
      </c>
      <c r="U50" s="36">
        <v>33</v>
      </c>
      <c r="V50" s="36">
        <v>31</v>
      </c>
      <c r="W50" s="36">
        <v>13</v>
      </c>
      <c r="X50" s="3" t="s">
        <v>31</v>
      </c>
      <c r="Y50" s="36">
        <v>15</v>
      </c>
      <c r="Z50" s="37">
        <v>13</v>
      </c>
      <c r="AA50" s="41">
        <v>62</v>
      </c>
      <c r="AB50" s="36">
        <v>62</v>
      </c>
      <c r="AC50" s="36">
        <v>65</v>
      </c>
      <c r="AD50" s="36">
        <v>61</v>
      </c>
      <c r="AE50" s="36">
        <v>65</v>
      </c>
      <c r="AF50" s="3" t="s">
        <v>42</v>
      </c>
      <c r="AG50" s="32">
        <v>37</v>
      </c>
      <c r="AH50" s="41">
        <v>43</v>
      </c>
      <c r="AI50" s="36">
        <v>43</v>
      </c>
      <c r="AJ50" s="36">
        <v>47</v>
      </c>
      <c r="AK50" s="36">
        <v>41</v>
      </c>
      <c r="AL50" s="36">
        <v>40</v>
      </c>
      <c r="AM50" s="36">
        <v>50</v>
      </c>
      <c r="AN50" s="37">
        <v>50</v>
      </c>
      <c r="AO50" s="41">
        <v>69</v>
      </c>
      <c r="AP50" s="36">
        <v>69</v>
      </c>
      <c r="AQ50" s="36">
        <v>70</v>
      </c>
      <c r="AR50" s="36">
        <v>80</v>
      </c>
      <c r="AS50" s="36">
        <v>66</v>
      </c>
      <c r="AT50" s="36">
        <v>82</v>
      </c>
      <c r="AU50" s="37">
        <v>78</v>
      </c>
      <c r="AV50" s="41">
        <v>78</v>
      </c>
      <c r="AW50" s="36">
        <v>80</v>
      </c>
      <c r="AX50" s="3" t="s">
        <v>31</v>
      </c>
      <c r="AY50" s="36">
        <v>80</v>
      </c>
      <c r="AZ50" s="36">
        <v>68</v>
      </c>
      <c r="BA50" s="36">
        <v>80</v>
      </c>
      <c r="BB50" s="37">
        <v>77</v>
      </c>
      <c r="BC50" s="41">
        <v>71</v>
      </c>
      <c r="BD50" s="36">
        <v>70</v>
      </c>
      <c r="BE50" s="36">
        <v>76</v>
      </c>
      <c r="BF50" s="36">
        <v>70</v>
      </c>
      <c r="BG50" s="36">
        <v>63</v>
      </c>
      <c r="BH50" s="36">
        <v>80</v>
      </c>
      <c r="BI50" s="37">
        <v>74</v>
      </c>
      <c r="BJ50" s="2" t="str">
        <f t="shared" si="24"/>
        <v>B1 clade</v>
      </c>
    </row>
    <row r="51" spans="1:66" x14ac:dyDescent="0.3">
      <c r="J51" t="s">
        <v>37</v>
      </c>
      <c r="L51" s="25"/>
      <c r="M51" s="36" t="s">
        <v>17</v>
      </c>
      <c r="N51" s="36" t="s">
        <v>17</v>
      </c>
      <c r="O51" s="36" t="s">
        <v>17</v>
      </c>
      <c r="P51" s="36" t="s">
        <v>17</v>
      </c>
      <c r="Q51" s="36" t="s">
        <v>17</v>
      </c>
      <c r="R51" s="36" t="s">
        <v>17</v>
      </c>
      <c r="S51" s="37" t="s">
        <v>17</v>
      </c>
      <c r="T51" s="41" t="s">
        <v>17</v>
      </c>
      <c r="U51" s="36" t="s">
        <v>17</v>
      </c>
      <c r="V51" s="36" t="s">
        <v>17</v>
      </c>
      <c r="W51" s="36" t="s">
        <v>17</v>
      </c>
      <c r="X51" s="36" t="s">
        <v>17</v>
      </c>
      <c r="Y51" s="36" t="s">
        <v>17</v>
      </c>
      <c r="Z51" s="37" t="s">
        <v>17</v>
      </c>
      <c r="AA51" s="41">
        <v>97</v>
      </c>
      <c r="AB51" s="36">
        <v>97</v>
      </c>
      <c r="AC51" s="36">
        <v>98</v>
      </c>
      <c r="AD51" s="36">
        <v>68</v>
      </c>
      <c r="AE51" s="36">
        <v>94</v>
      </c>
      <c r="AF51" s="3" t="s">
        <v>44</v>
      </c>
      <c r="AG51" s="32">
        <v>50</v>
      </c>
      <c r="AH51" s="41" t="s">
        <v>17</v>
      </c>
      <c r="AI51" s="36" t="s">
        <v>17</v>
      </c>
      <c r="AJ51" s="36" t="s">
        <v>17</v>
      </c>
      <c r="AK51" s="36" t="s">
        <v>17</v>
      </c>
      <c r="AL51" s="36" t="s">
        <v>17</v>
      </c>
      <c r="AM51" s="36" t="s">
        <v>17</v>
      </c>
      <c r="AN51" s="37" t="s">
        <v>17</v>
      </c>
      <c r="AO51" s="41" t="s">
        <v>17</v>
      </c>
      <c r="AP51" s="36" t="s">
        <v>17</v>
      </c>
      <c r="AQ51" s="36" t="s">
        <v>17</v>
      </c>
      <c r="AR51" s="36" t="s">
        <v>17</v>
      </c>
      <c r="AS51" s="36" t="s">
        <v>17</v>
      </c>
      <c r="AT51" s="36" t="s">
        <v>17</v>
      </c>
      <c r="AU51" s="37" t="s">
        <v>17</v>
      </c>
      <c r="AV51" s="41" t="s">
        <v>17</v>
      </c>
      <c r="AW51" s="36" t="s">
        <v>17</v>
      </c>
      <c r="AX51" s="36" t="s">
        <v>17</v>
      </c>
      <c r="AY51" s="36" t="s">
        <v>17</v>
      </c>
      <c r="AZ51" s="36" t="s">
        <v>17</v>
      </c>
      <c r="BA51" s="36" t="s">
        <v>17</v>
      </c>
      <c r="BB51" s="37" t="s">
        <v>17</v>
      </c>
      <c r="BC51" s="41" t="s">
        <v>17</v>
      </c>
      <c r="BD51" s="36" t="s">
        <v>17</v>
      </c>
      <c r="BE51" s="36" t="s">
        <v>17</v>
      </c>
      <c r="BF51" s="36" t="s">
        <v>17</v>
      </c>
      <c r="BG51" s="36" t="s">
        <v>17</v>
      </c>
      <c r="BH51" s="36" t="s">
        <v>17</v>
      </c>
      <c r="BI51" s="37" t="s">
        <v>17</v>
      </c>
      <c r="BJ51" s="2" t="str">
        <f t="shared" si="24"/>
        <v>Crenata B1</v>
      </c>
    </row>
    <row r="52" spans="1:66" x14ac:dyDescent="0.3">
      <c r="J52" t="s">
        <v>40</v>
      </c>
      <c r="L52" s="25"/>
      <c r="M52" s="36" t="s">
        <v>17</v>
      </c>
      <c r="N52" s="36" t="s">
        <v>17</v>
      </c>
      <c r="O52" s="36" t="s">
        <v>17</v>
      </c>
      <c r="P52" s="36" t="s">
        <v>17</v>
      </c>
      <c r="Q52" s="36" t="s">
        <v>17</v>
      </c>
      <c r="R52" s="36" t="s">
        <v>17</v>
      </c>
      <c r="S52" s="37" t="s">
        <v>17</v>
      </c>
      <c r="T52" s="44">
        <v>72</v>
      </c>
      <c r="U52" s="62">
        <v>70</v>
      </c>
      <c r="V52" s="62">
        <v>77</v>
      </c>
      <c r="W52" s="62">
        <v>79</v>
      </c>
      <c r="X52" s="62">
        <v>69</v>
      </c>
      <c r="Y52" s="62">
        <v>75</v>
      </c>
      <c r="Z52" s="62">
        <v>62</v>
      </c>
      <c r="AA52" s="44">
        <v>81</v>
      </c>
      <c r="AB52" s="62">
        <v>81</v>
      </c>
      <c r="AC52" s="62">
        <v>83</v>
      </c>
      <c r="AD52" s="62">
        <v>79</v>
      </c>
      <c r="AE52" s="62">
        <v>76</v>
      </c>
      <c r="AF52" s="62">
        <v>92</v>
      </c>
      <c r="AG52" s="45">
        <v>70</v>
      </c>
      <c r="AH52" s="41">
        <v>50</v>
      </c>
      <c r="AI52" s="36">
        <v>46</v>
      </c>
      <c r="AJ52" s="36">
        <v>45</v>
      </c>
      <c r="AK52" s="65" t="s">
        <v>49</v>
      </c>
      <c r="AL52" s="80">
        <v>49</v>
      </c>
      <c r="AM52" s="36">
        <v>24</v>
      </c>
      <c r="AN52" s="37">
        <v>39</v>
      </c>
      <c r="AO52" s="41">
        <v>43</v>
      </c>
      <c r="AP52" s="36">
        <v>47</v>
      </c>
      <c r="AQ52" s="36">
        <v>41</v>
      </c>
      <c r="AR52" s="36">
        <v>66</v>
      </c>
      <c r="AS52" s="36">
        <v>73</v>
      </c>
      <c r="AT52" s="36">
        <v>53</v>
      </c>
      <c r="AU52" s="37">
        <v>73</v>
      </c>
      <c r="AV52" s="41" t="s">
        <v>17</v>
      </c>
      <c r="AW52" s="36" t="s">
        <v>17</v>
      </c>
      <c r="AX52" s="36" t="s">
        <v>17</v>
      </c>
      <c r="AY52" s="36" t="s">
        <v>17</v>
      </c>
      <c r="AZ52" s="36" t="s">
        <v>17</v>
      </c>
      <c r="BA52" s="36" t="s">
        <v>17</v>
      </c>
      <c r="BB52" s="37" t="s">
        <v>17</v>
      </c>
      <c r="BC52" s="41" t="s">
        <v>17</v>
      </c>
      <c r="BD52" s="36" t="s">
        <v>17</v>
      </c>
      <c r="BE52" s="36" t="s">
        <v>17</v>
      </c>
      <c r="BF52" s="36" t="s">
        <v>17</v>
      </c>
      <c r="BG52" s="36" t="s">
        <v>17</v>
      </c>
      <c r="BH52" s="36" t="s">
        <v>17</v>
      </c>
      <c r="BI52" s="37" t="s">
        <v>17</v>
      </c>
      <c r="BJ52" s="2" t="str">
        <f t="shared" si="24"/>
        <v>Caucasian-Hyrcanian clade</v>
      </c>
    </row>
    <row r="53" spans="1:66" x14ac:dyDescent="0.3">
      <c r="K53" t="s">
        <v>18</v>
      </c>
      <c r="L53" s="25"/>
      <c r="M53" s="36" t="s">
        <v>17</v>
      </c>
      <c r="N53" s="36" t="s">
        <v>17</v>
      </c>
      <c r="O53" s="36" t="s">
        <v>17</v>
      </c>
      <c r="P53" s="36" t="s">
        <v>17</v>
      </c>
      <c r="Q53" s="36" t="s">
        <v>17</v>
      </c>
      <c r="R53" s="36" t="s">
        <v>17</v>
      </c>
      <c r="S53" s="37" t="s">
        <v>17</v>
      </c>
      <c r="T53" s="41" t="s">
        <v>17</v>
      </c>
      <c r="U53" s="36" t="s">
        <v>17</v>
      </c>
      <c r="V53" s="36" t="s">
        <v>17</v>
      </c>
      <c r="W53" s="36" t="s">
        <v>17</v>
      </c>
      <c r="X53" s="36" t="s">
        <v>17</v>
      </c>
      <c r="Y53" s="36" t="s">
        <v>17</v>
      </c>
      <c r="Z53" s="37" t="s">
        <v>17</v>
      </c>
      <c r="AA53" s="41" t="s">
        <v>17</v>
      </c>
      <c r="AB53" s="36" t="s">
        <v>17</v>
      </c>
      <c r="AC53" s="36" t="s">
        <v>17</v>
      </c>
      <c r="AD53" s="36" t="s">
        <v>17</v>
      </c>
      <c r="AE53" s="36" t="s">
        <v>17</v>
      </c>
      <c r="AF53" s="36" t="s">
        <v>17</v>
      </c>
      <c r="AG53" s="37" t="s">
        <v>17</v>
      </c>
      <c r="AH53" s="41">
        <v>45</v>
      </c>
      <c r="AI53" s="36">
        <v>47</v>
      </c>
      <c r="AJ53" s="36">
        <v>45</v>
      </c>
      <c r="AK53" s="36">
        <v>64</v>
      </c>
      <c r="AL53" s="36">
        <v>89</v>
      </c>
      <c r="AM53" s="3" t="s">
        <v>31</v>
      </c>
      <c r="AN53" s="37">
        <v>35</v>
      </c>
      <c r="AO53" s="40" t="s">
        <v>17</v>
      </c>
      <c r="AP53" s="34" t="s">
        <v>17</v>
      </c>
      <c r="AQ53" s="34" t="s">
        <v>17</v>
      </c>
      <c r="AR53" s="34" t="s">
        <v>17</v>
      </c>
      <c r="AS53" s="34" t="s">
        <v>17</v>
      </c>
      <c r="AT53" s="34" t="s">
        <v>17</v>
      </c>
      <c r="AU53" s="35" t="s">
        <v>17</v>
      </c>
      <c r="AV53" s="41" t="s">
        <v>17</v>
      </c>
      <c r="AW53" s="36" t="s">
        <v>17</v>
      </c>
      <c r="AX53" s="36" t="s">
        <v>17</v>
      </c>
      <c r="AY53" s="36" t="s">
        <v>17</v>
      </c>
      <c r="AZ53" s="36" t="s">
        <v>17</v>
      </c>
      <c r="BA53" s="36" t="s">
        <v>17</v>
      </c>
      <c r="BB53" s="37" t="s">
        <v>17</v>
      </c>
      <c r="BC53" s="41" t="s">
        <v>17</v>
      </c>
      <c r="BD53" s="36" t="s">
        <v>17</v>
      </c>
      <c r="BE53" s="36" t="s">
        <v>17</v>
      </c>
      <c r="BF53" s="36" t="s">
        <v>17</v>
      </c>
      <c r="BG53" s="36" t="s">
        <v>17</v>
      </c>
      <c r="BH53" s="36" t="s">
        <v>17</v>
      </c>
      <c r="BI53" s="37" t="s">
        <v>17</v>
      </c>
      <c r="BJ53" s="2" t="str">
        <f t="shared" si="24"/>
        <v>Caspica B1</v>
      </c>
    </row>
    <row r="54" spans="1:66" x14ac:dyDescent="0.3">
      <c r="K54" t="s">
        <v>38</v>
      </c>
      <c r="L54" s="25"/>
      <c r="M54" s="36" t="s">
        <v>17</v>
      </c>
      <c r="N54" s="36" t="s">
        <v>17</v>
      </c>
      <c r="O54" s="36" t="s">
        <v>17</v>
      </c>
      <c r="P54" s="36" t="s">
        <v>17</v>
      </c>
      <c r="Q54" s="36" t="s">
        <v>17</v>
      </c>
      <c r="R54" s="36" t="s">
        <v>17</v>
      </c>
      <c r="S54" s="37" t="s">
        <v>17</v>
      </c>
      <c r="T54" s="41" t="s">
        <v>17</v>
      </c>
      <c r="U54" s="36" t="s">
        <v>17</v>
      </c>
      <c r="V54" s="36" t="s">
        <v>17</v>
      </c>
      <c r="W54" s="36" t="s">
        <v>17</v>
      </c>
      <c r="X54" s="36" t="s">
        <v>17</v>
      </c>
      <c r="Y54" s="36" t="s">
        <v>17</v>
      </c>
      <c r="Z54" s="37" t="s">
        <v>17</v>
      </c>
      <c r="AA54" s="41" t="s">
        <v>17</v>
      </c>
      <c r="AB54" s="36" t="s">
        <v>17</v>
      </c>
      <c r="AC54" s="36" t="s">
        <v>17</v>
      </c>
      <c r="AD54" s="36" t="s">
        <v>17</v>
      </c>
      <c r="AE54" s="36" t="s">
        <v>17</v>
      </c>
      <c r="AF54" s="36" t="s">
        <v>17</v>
      </c>
      <c r="AG54" s="37" t="s">
        <v>17</v>
      </c>
      <c r="AH54" s="44">
        <v>72</v>
      </c>
      <c r="AI54" s="62">
        <v>71</v>
      </c>
      <c r="AJ54" s="36">
        <v>68</v>
      </c>
      <c r="AK54" s="65" t="s">
        <v>49</v>
      </c>
      <c r="AL54" s="79">
        <v>72</v>
      </c>
      <c r="AM54" s="3" t="s">
        <v>31</v>
      </c>
      <c r="AN54" s="37" t="s">
        <v>17</v>
      </c>
      <c r="AO54" s="41">
        <v>42</v>
      </c>
      <c r="AP54" s="36">
        <v>45</v>
      </c>
      <c r="AQ54" s="36">
        <v>41</v>
      </c>
      <c r="AR54" s="36">
        <v>65</v>
      </c>
      <c r="AS54" s="36">
        <v>73</v>
      </c>
      <c r="AT54" s="36">
        <v>49</v>
      </c>
      <c r="AU54" s="37">
        <v>76</v>
      </c>
      <c r="AV54" s="41" t="s">
        <v>17</v>
      </c>
      <c r="AW54" s="36" t="s">
        <v>17</v>
      </c>
      <c r="AX54" s="36" t="s">
        <v>17</v>
      </c>
      <c r="AY54" s="36" t="s">
        <v>17</v>
      </c>
      <c r="AZ54" s="36" t="s">
        <v>17</v>
      </c>
      <c r="BA54" s="36" t="s">
        <v>17</v>
      </c>
      <c r="BB54" s="37" t="s">
        <v>17</v>
      </c>
      <c r="BC54" s="41" t="s">
        <v>17</v>
      </c>
      <c r="BD54" s="36" t="s">
        <v>17</v>
      </c>
      <c r="BE54" s="36" t="s">
        <v>17</v>
      </c>
      <c r="BF54" s="36" t="s">
        <v>17</v>
      </c>
      <c r="BG54" s="36" t="s">
        <v>17</v>
      </c>
      <c r="BH54" s="36" t="s">
        <v>17</v>
      </c>
      <c r="BI54" s="37" t="s">
        <v>17</v>
      </c>
      <c r="BJ54" s="2" t="str">
        <f t="shared" si="24"/>
        <v>Hohenackeriana B1a</v>
      </c>
    </row>
    <row r="55" spans="1:66" x14ac:dyDescent="0.3">
      <c r="J55" t="s">
        <v>171</v>
      </c>
      <c r="L55" s="25"/>
      <c r="M55" s="36" t="s">
        <v>17</v>
      </c>
      <c r="N55" s="36" t="s">
        <v>17</v>
      </c>
      <c r="O55" s="36" t="s">
        <v>17</v>
      </c>
      <c r="P55" s="36" t="s">
        <v>17</v>
      </c>
      <c r="Q55" s="36" t="s">
        <v>17</v>
      </c>
      <c r="R55" s="36" t="s">
        <v>17</v>
      </c>
      <c r="S55" s="37" t="s">
        <v>17</v>
      </c>
      <c r="T55" s="41">
        <v>58</v>
      </c>
      <c r="U55" s="36">
        <v>59</v>
      </c>
      <c r="V55" s="36">
        <v>60</v>
      </c>
      <c r="W55" s="36">
        <v>57</v>
      </c>
      <c r="X55" s="36">
        <v>65</v>
      </c>
      <c r="Y55" s="36">
        <v>61</v>
      </c>
      <c r="Z55" s="37">
        <v>60</v>
      </c>
      <c r="AA55" s="41">
        <v>67</v>
      </c>
      <c r="AB55" s="36">
        <v>67</v>
      </c>
      <c r="AC55" s="36">
        <v>69</v>
      </c>
      <c r="AD55" s="36">
        <v>69</v>
      </c>
      <c r="AE55" s="36">
        <v>65</v>
      </c>
      <c r="AF55" s="36">
        <v>36</v>
      </c>
      <c r="AG55" s="37">
        <v>69</v>
      </c>
      <c r="AH55" s="41">
        <v>22</v>
      </c>
      <c r="AI55" s="36">
        <v>19</v>
      </c>
      <c r="AJ55" s="36">
        <v>26</v>
      </c>
      <c r="AK55" s="3" t="s">
        <v>31</v>
      </c>
      <c r="AL55" s="1">
        <v>36</v>
      </c>
      <c r="AM55" s="3" t="s">
        <v>31</v>
      </c>
      <c r="AN55" s="43">
        <v>25</v>
      </c>
      <c r="AO55" s="41">
        <v>78</v>
      </c>
      <c r="AP55" s="36">
        <v>78</v>
      </c>
      <c r="AQ55" s="36">
        <v>80</v>
      </c>
      <c r="AR55" s="36">
        <v>85</v>
      </c>
      <c r="AS55" s="36">
        <v>68</v>
      </c>
      <c r="AT55" s="36">
        <v>90</v>
      </c>
      <c r="AU55" s="37">
        <v>83</v>
      </c>
      <c r="AV55" s="41">
        <v>73</v>
      </c>
      <c r="AW55" s="36">
        <v>79</v>
      </c>
      <c r="AX55" s="36">
        <v>62</v>
      </c>
      <c r="AY55" s="36">
        <v>65</v>
      </c>
      <c r="AZ55" s="36">
        <v>68</v>
      </c>
      <c r="BA55" s="36">
        <v>65</v>
      </c>
      <c r="BB55" s="37">
        <v>77</v>
      </c>
      <c r="BC55" s="41">
        <v>78</v>
      </c>
      <c r="BD55" s="36">
        <v>77</v>
      </c>
      <c r="BE55" s="36">
        <v>78</v>
      </c>
      <c r="BF55" s="36">
        <v>80</v>
      </c>
      <c r="BG55" s="36">
        <v>72</v>
      </c>
      <c r="BH55" s="36">
        <v>81</v>
      </c>
      <c r="BI55" s="37">
        <v>75</v>
      </c>
      <c r="BJ55" s="2" t="str">
        <f t="shared" si="24"/>
        <v>Primordial B1 and derivates</v>
      </c>
    </row>
    <row r="56" spans="1:66" ht="16.2" x14ac:dyDescent="0.3">
      <c r="K56" s="19" t="s">
        <v>224</v>
      </c>
      <c r="L56" s="25"/>
      <c r="M56" s="36" t="s">
        <v>17</v>
      </c>
      <c r="N56" s="36" t="s">
        <v>17</v>
      </c>
      <c r="O56" s="36" t="s">
        <v>17</v>
      </c>
      <c r="P56" s="36" t="s">
        <v>17</v>
      </c>
      <c r="Q56" s="36" t="s">
        <v>17</v>
      </c>
      <c r="R56" s="36" t="s">
        <v>17</v>
      </c>
      <c r="S56" s="37" t="s">
        <v>17</v>
      </c>
      <c r="T56" s="41">
        <v>65</v>
      </c>
      <c r="U56" s="36">
        <v>73</v>
      </c>
      <c r="V56" s="36">
        <v>80</v>
      </c>
      <c r="W56" s="36">
        <v>65</v>
      </c>
      <c r="X56" s="36">
        <v>81</v>
      </c>
      <c r="Y56" s="36">
        <v>53</v>
      </c>
      <c r="Z56" s="37">
        <v>80</v>
      </c>
      <c r="AA56" s="73" t="s">
        <v>222</v>
      </c>
      <c r="AB56" s="74" t="s">
        <v>222</v>
      </c>
      <c r="AC56" s="74" t="s">
        <v>222</v>
      </c>
      <c r="AD56" s="36">
        <v>100</v>
      </c>
      <c r="AE56" s="74" t="s">
        <v>222</v>
      </c>
      <c r="AF56" s="36">
        <v>99</v>
      </c>
      <c r="AG56" s="37" t="s">
        <v>17</v>
      </c>
      <c r="AH56" s="41" t="s">
        <v>17</v>
      </c>
      <c r="AI56" s="36" t="s">
        <v>17</v>
      </c>
      <c r="AJ56" s="36" t="s">
        <v>17</v>
      </c>
      <c r="AK56" s="36" t="s">
        <v>17</v>
      </c>
      <c r="AL56" s="36" t="s">
        <v>17</v>
      </c>
      <c r="AM56" s="36" t="s">
        <v>17</v>
      </c>
      <c r="AN56" s="37" t="s">
        <v>17</v>
      </c>
      <c r="AO56" s="41" t="s">
        <v>17</v>
      </c>
      <c r="AP56" s="36" t="s">
        <v>17</v>
      </c>
      <c r="AQ56" s="36" t="s">
        <v>17</v>
      </c>
      <c r="AR56" s="36" t="s">
        <v>17</v>
      </c>
      <c r="AS56" s="36" t="s">
        <v>17</v>
      </c>
      <c r="AT56" s="36" t="s">
        <v>17</v>
      </c>
      <c r="AU56" s="37" t="s">
        <v>17</v>
      </c>
      <c r="AV56" s="41" t="s">
        <v>17</v>
      </c>
      <c r="AW56" s="36" t="s">
        <v>17</v>
      </c>
      <c r="AX56" s="36" t="s">
        <v>17</v>
      </c>
      <c r="AY56" s="36" t="s">
        <v>17</v>
      </c>
      <c r="AZ56" s="36" t="s">
        <v>17</v>
      </c>
      <c r="BA56" s="36" t="s">
        <v>17</v>
      </c>
      <c r="BB56" s="37" t="s">
        <v>17</v>
      </c>
      <c r="BC56" s="41" t="s">
        <v>17</v>
      </c>
      <c r="BD56" s="36" t="s">
        <v>17</v>
      </c>
      <c r="BE56" s="36" t="s">
        <v>17</v>
      </c>
      <c r="BF56" s="36" t="s">
        <v>17</v>
      </c>
      <c r="BG56" s="36" t="s">
        <v>17</v>
      </c>
      <c r="BH56" s="36" t="s">
        <v>17</v>
      </c>
      <c r="BI56" s="37" t="s">
        <v>17</v>
      </c>
      <c r="BJ56" s="2" t="str">
        <f t="shared" si="24"/>
        <v>Hayatae B1##</v>
      </c>
    </row>
    <row r="57" spans="1:66" ht="16.2" x14ac:dyDescent="0.3">
      <c r="K57" s="5" t="s">
        <v>220</v>
      </c>
      <c r="L57" s="25"/>
      <c r="M57" s="36" t="s">
        <v>17</v>
      </c>
      <c r="N57" s="36" t="s">
        <v>17</v>
      </c>
      <c r="O57" s="36" t="s">
        <v>17</v>
      </c>
      <c r="P57" s="36" t="s">
        <v>17</v>
      </c>
      <c r="Q57" s="36" t="s">
        <v>17</v>
      </c>
      <c r="R57" s="36" t="s">
        <v>17</v>
      </c>
      <c r="S57" s="37" t="s">
        <v>17</v>
      </c>
      <c r="T57" s="41" t="s">
        <v>17</v>
      </c>
      <c r="U57" s="36" t="s">
        <v>17</v>
      </c>
      <c r="V57" s="36" t="s">
        <v>17</v>
      </c>
      <c r="W57" s="36" t="s">
        <v>17</v>
      </c>
      <c r="X57" s="36" t="s">
        <v>17</v>
      </c>
      <c r="Y57" s="36" t="s">
        <v>17</v>
      </c>
      <c r="Z57" s="37" t="s">
        <v>17</v>
      </c>
      <c r="AA57" s="39">
        <v>49</v>
      </c>
      <c r="AB57" s="4">
        <v>49</v>
      </c>
      <c r="AC57" s="4">
        <v>34</v>
      </c>
      <c r="AD57" s="4">
        <v>48</v>
      </c>
      <c r="AE57" s="4">
        <v>43</v>
      </c>
      <c r="AF57" s="3" t="s">
        <v>42</v>
      </c>
      <c r="AG57" s="43">
        <v>51</v>
      </c>
      <c r="AH57" s="38">
        <v>59</v>
      </c>
      <c r="AI57" s="1">
        <v>53</v>
      </c>
      <c r="AJ57" s="1">
        <v>60</v>
      </c>
      <c r="AK57" s="1">
        <v>18</v>
      </c>
      <c r="AL57" s="1">
        <v>56</v>
      </c>
      <c r="AM57" s="1">
        <v>37</v>
      </c>
      <c r="AN57" s="43">
        <v>53</v>
      </c>
      <c r="AO57" s="39" t="s">
        <v>17</v>
      </c>
      <c r="AP57" s="4" t="s">
        <v>17</v>
      </c>
      <c r="AQ57" s="4" t="s">
        <v>17</v>
      </c>
      <c r="AR57" s="36" t="s">
        <v>17</v>
      </c>
      <c r="AS57" s="36" t="s">
        <v>17</v>
      </c>
      <c r="AT57" s="36" t="s">
        <v>17</v>
      </c>
      <c r="AU57" s="37" t="s">
        <v>17</v>
      </c>
      <c r="AV57" s="36">
        <v>44</v>
      </c>
      <c r="AW57" s="36">
        <v>30</v>
      </c>
      <c r="AX57" s="3" t="s">
        <v>49</v>
      </c>
      <c r="AY57" s="36">
        <v>30</v>
      </c>
      <c r="AZ57" s="36">
        <v>52</v>
      </c>
      <c r="BA57" s="36">
        <v>30</v>
      </c>
      <c r="BB57" s="43">
        <v>60</v>
      </c>
      <c r="BC57" s="39" t="s">
        <v>17</v>
      </c>
      <c r="BD57" s="4" t="s">
        <v>17</v>
      </c>
      <c r="BE57" s="4" t="s">
        <v>17</v>
      </c>
      <c r="BF57" s="4" t="s">
        <v>17</v>
      </c>
      <c r="BG57" s="4" t="s">
        <v>17</v>
      </c>
      <c r="BH57" s="4" t="s">
        <v>17</v>
      </c>
      <c r="BI57" s="33" t="s">
        <v>17</v>
      </c>
      <c r="BJ57" s="10" t="str">
        <f t="shared" si="24"/>
        <v>Shared B1 (+ pot. Hayatae B1##)</v>
      </c>
      <c r="BK57" s="4"/>
      <c r="BL57" s="4"/>
      <c r="BM57" s="4"/>
      <c r="BN57" s="4"/>
    </row>
    <row r="58" spans="1:66" s="5" customFormat="1" x14ac:dyDescent="0.3">
      <c r="K58" s="5" t="s">
        <v>209</v>
      </c>
      <c r="L58" s="31"/>
      <c r="M58" s="36" t="s">
        <v>17</v>
      </c>
      <c r="N58" s="36" t="s">
        <v>17</v>
      </c>
      <c r="O58" s="36" t="s">
        <v>17</v>
      </c>
      <c r="P58" s="36" t="s">
        <v>17</v>
      </c>
      <c r="Q58" s="36" t="s">
        <v>17</v>
      </c>
      <c r="R58" s="36" t="s">
        <v>17</v>
      </c>
      <c r="S58" s="37" t="s">
        <v>17</v>
      </c>
      <c r="T58" s="44">
        <v>72</v>
      </c>
      <c r="U58" s="62">
        <v>70</v>
      </c>
      <c r="V58" s="62">
        <v>72</v>
      </c>
      <c r="W58" s="62">
        <v>70</v>
      </c>
      <c r="X58" s="62">
        <v>72</v>
      </c>
      <c r="Y58" s="62">
        <v>65</v>
      </c>
      <c r="Z58" s="45">
        <v>69</v>
      </c>
      <c r="AA58" s="46">
        <v>76</v>
      </c>
      <c r="AB58" s="63">
        <v>76</v>
      </c>
      <c r="AC58" s="63">
        <v>72</v>
      </c>
      <c r="AD58" s="63">
        <v>82</v>
      </c>
      <c r="AE58" s="63">
        <v>73</v>
      </c>
      <c r="AF58" s="63">
        <v>77</v>
      </c>
      <c r="AG58" s="47">
        <v>80</v>
      </c>
      <c r="AH58" s="42" t="s">
        <v>31</v>
      </c>
      <c r="AI58" s="3" t="s">
        <v>31</v>
      </c>
      <c r="AJ58" s="3" t="s">
        <v>31</v>
      </c>
      <c r="AK58" s="62">
        <v>54</v>
      </c>
      <c r="AL58" s="62">
        <v>73</v>
      </c>
      <c r="AM58" s="62">
        <v>47</v>
      </c>
      <c r="AN58" s="62">
        <v>54</v>
      </c>
      <c r="AO58" s="36">
        <v>52</v>
      </c>
      <c r="AP58" s="36">
        <v>56</v>
      </c>
      <c r="AQ58" s="36">
        <v>53</v>
      </c>
      <c r="AR58" s="36">
        <v>69</v>
      </c>
      <c r="AS58" s="36">
        <v>56</v>
      </c>
      <c r="AT58" s="36">
        <v>58</v>
      </c>
      <c r="AU58" s="43">
        <v>61</v>
      </c>
      <c r="AV58" s="39">
        <v>72</v>
      </c>
      <c r="AW58" s="4">
        <v>72</v>
      </c>
      <c r="AX58" s="4">
        <v>64</v>
      </c>
      <c r="AY58" s="3" t="s">
        <v>31</v>
      </c>
      <c r="AZ58" s="36">
        <v>81</v>
      </c>
      <c r="BA58" s="3" t="s">
        <v>31</v>
      </c>
      <c r="BB58" s="43">
        <v>87</v>
      </c>
      <c r="BC58" s="46">
        <v>75</v>
      </c>
      <c r="BD58" s="63">
        <v>75</v>
      </c>
      <c r="BE58" s="63">
        <v>53</v>
      </c>
      <c r="BF58" s="63">
        <v>64</v>
      </c>
      <c r="BG58" s="63">
        <v>67</v>
      </c>
      <c r="BH58" s="63">
        <v>64</v>
      </c>
      <c r="BI58" s="47">
        <v>82</v>
      </c>
      <c r="BJ58" s="10" t="str">
        <f t="shared" si="24"/>
        <v>Euro-Euxinian clade***</v>
      </c>
      <c r="BK58" s="4"/>
      <c r="BL58" s="4"/>
      <c r="BM58" s="4"/>
      <c r="BN58" s="4"/>
    </row>
    <row r="59" spans="1:66" s="5" customFormat="1" x14ac:dyDescent="0.3">
      <c r="L59" s="31" t="s">
        <v>19</v>
      </c>
      <c r="M59" s="36" t="s">
        <v>17</v>
      </c>
      <c r="N59" s="36" t="s">
        <v>17</v>
      </c>
      <c r="O59" s="36" t="s">
        <v>17</v>
      </c>
      <c r="P59" s="36" t="s">
        <v>17</v>
      </c>
      <c r="Q59" s="36" t="s">
        <v>17</v>
      </c>
      <c r="R59" s="36" t="s">
        <v>17</v>
      </c>
      <c r="S59" s="37" t="s">
        <v>17</v>
      </c>
      <c r="T59" s="41" t="s">
        <v>17</v>
      </c>
      <c r="U59" s="36" t="s">
        <v>17</v>
      </c>
      <c r="V59" s="36" t="s">
        <v>17</v>
      </c>
      <c r="W59" s="36" t="s">
        <v>17</v>
      </c>
      <c r="X59" s="36" t="s">
        <v>17</v>
      </c>
      <c r="Y59" s="36" t="s">
        <v>17</v>
      </c>
      <c r="Z59" s="37" t="s">
        <v>17</v>
      </c>
      <c r="AA59" s="41" t="s">
        <v>17</v>
      </c>
      <c r="AB59" s="36" t="s">
        <v>17</v>
      </c>
      <c r="AC59" s="36" t="s">
        <v>17</v>
      </c>
      <c r="AD59" s="36" t="s">
        <v>17</v>
      </c>
      <c r="AE59" s="36" t="s">
        <v>17</v>
      </c>
      <c r="AF59" s="36" t="s">
        <v>17</v>
      </c>
      <c r="AG59" s="37" t="s">
        <v>17</v>
      </c>
      <c r="AH59" s="41" t="s">
        <v>17</v>
      </c>
      <c r="AI59" s="36" t="s">
        <v>17</v>
      </c>
      <c r="AJ59" s="3" t="s">
        <v>17</v>
      </c>
      <c r="AK59" s="36" t="s">
        <v>17</v>
      </c>
      <c r="AL59" s="36" t="s">
        <v>17</v>
      </c>
      <c r="AM59" s="36" t="s">
        <v>17</v>
      </c>
      <c r="AN59" s="37" t="s">
        <v>17</v>
      </c>
      <c r="AO59" s="4">
        <v>23</v>
      </c>
      <c r="AP59" s="4">
        <v>23</v>
      </c>
      <c r="AQ59" s="4">
        <v>22</v>
      </c>
      <c r="AR59" s="4">
        <v>14</v>
      </c>
      <c r="AS59" s="4">
        <v>51</v>
      </c>
      <c r="AT59" s="36">
        <v>28</v>
      </c>
      <c r="AU59" s="36">
        <v>23</v>
      </c>
      <c r="AV59" s="39">
        <v>57</v>
      </c>
      <c r="AW59" s="4">
        <v>57</v>
      </c>
      <c r="AX59" s="4">
        <v>77</v>
      </c>
      <c r="AY59" s="1">
        <v>3</v>
      </c>
      <c r="AZ59" s="36" t="s">
        <v>17</v>
      </c>
      <c r="BA59" s="1">
        <v>3</v>
      </c>
      <c r="BB59" s="43">
        <v>43</v>
      </c>
      <c r="BC59" s="39" t="s">
        <v>17</v>
      </c>
      <c r="BD59" s="4" t="s">
        <v>17</v>
      </c>
      <c r="BE59" s="4" t="s">
        <v>17</v>
      </c>
      <c r="BF59" s="4" t="s">
        <v>17</v>
      </c>
      <c r="BG59" s="4" t="s">
        <v>17</v>
      </c>
      <c r="BH59" s="4" t="s">
        <v>17</v>
      </c>
      <c r="BI59" s="33" t="s">
        <v>17</v>
      </c>
      <c r="BJ59" s="10" t="str">
        <f t="shared" si="24"/>
        <v>Hohenackeriana B1b</v>
      </c>
      <c r="BK59" s="4"/>
      <c r="BL59" s="4"/>
      <c r="BM59" s="4"/>
      <c r="BN59" s="4"/>
    </row>
    <row r="60" spans="1:66" s="5" customFormat="1" x14ac:dyDescent="0.3">
      <c r="L60" s="31" t="s">
        <v>57</v>
      </c>
      <c r="M60" s="36" t="s">
        <v>17</v>
      </c>
      <c r="N60" s="36" t="s">
        <v>17</v>
      </c>
      <c r="O60" s="36" t="s">
        <v>17</v>
      </c>
      <c r="P60" s="36" t="s">
        <v>17</v>
      </c>
      <c r="Q60" s="36" t="s">
        <v>17</v>
      </c>
      <c r="R60" s="36" t="s">
        <v>17</v>
      </c>
      <c r="S60" s="37" t="s">
        <v>17</v>
      </c>
      <c r="T60" s="41" t="s">
        <v>17</v>
      </c>
      <c r="U60" s="36" t="s">
        <v>17</v>
      </c>
      <c r="V60" s="36" t="s">
        <v>17</v>
      </c>
      <c r="W60" s="36" t="s">
        <v>17</v>
      </c>
      <c r="X60" s="36" t="s">
        <v>17</v>
      </c>
      <c r="Y60" s="36" t="s">
        <v>17</v>
      </c>
      <c r="Z60" s="37" t="s">
        <v>17</v>
      </c>
      <c r="AA60" s="41" t="s">
        <v>17</v>
      </c>
      <c r="AB60" s="36" t="s">
        <v>17</v>
      </c>
      <c r="AC60" s="36" t="s">
        <v>17</v>
      </c>
      <c r="AD60" s="36" t="s">
        <v>17</v>
      </c>
      <c r="AE60" s="36" t="s">
        <v>17</v>
      </c>
      <c r="AF60" s="36" t="s">
        <v>17</v>
      </c>
      <c r="AG60" s="37" t="s">
        <v>17</v>
      </c>
      <c r="AH60" s="41" t="s">
        <v>17</v>
      </c>
      <c r="AI60" s="36" t="s">
        <v>17</v>
      </c>
      <c r="AJ60" s="3">
        <v>87</v>
      </c>
      <c r="AK60" s="36" t="s">
        <v>17</v>
      </c>
      <c r="AL60" s="36" t="s">
        <v>17</v>
      </c>
      <c r="AM60" s="36" t="s">
        <v>17</v>
      </c>
      <c r="AN60" s="37" t="s">
        <v>17</v>
      </c>
      <c r="AO60" s="39">
        <v>97</v>
      </c>
      <c r="AP60" s="4">
        <v>96</v>
      </c>
      <c r="AQ60" s="4">
        <v>98</v>
      </c>
      <c r="AR60" s="4">
        <v>87</v>
      </c>
      <c r="AS60" s="4">
        <v>93</v>
      </c>
      <c r="AT60" s="4">
        <v>76</v>
      </c>
      <c r="AU60" s="33">
        <v>88</v>
      </c>
      <c r="AV60" s="39">
        <v>78</v>
      </c>
      <c r="AW60" s="4">
        <v>78</v>
      </c>
      <c r="AX60" s="4">
        <v>67</v>
      </c>
      <c r="AY60" s="1">
        <v>4</v>
      </c>
      <c r="AZ60" s="36">
        <v>85</v>
      </c>
      <c r="BA60" s="1">
        <v>4</v>
      </c>
      <c r="BB60" s="43">
        <v>90</v>
      </c>
      <c r="BC60" s="39" t="s">
        <v>17</v>
      </c>
      <c r="BD60" s="4" t="s">
        <v>17</v>
      </c>
      <c r="BE60" s="4" t="s">
        <v>17</v>
      </c>
      <c r="BF60" s="4" t="s">
        <v>17</v>
      </c>
      <c r="BG60" s="4" t="s">
        <v>17</v>
      </c>
      <c r="BH60" s="4" t="s">
        <v>17</v>
      </c>
      <c r="BI60" s="33" t="s">
        <v>17</v>
      </c>
      <c r="BJ60" s="10" t="str">
        <f t="shared" si="24"/>
        <v>Western B1</v>
      </c>
      <c r="BK60" s="4"/>
      <c r="BL60" s="4"/>
      <c r="BM60" s="4"/>
      <c r="BN60" s="4"/>
    </row>
    <row r="61" spans="1:66" x14ac:dyDescent="0.3">
      <c r="AH61" s="6" t="s">
        <v>54</v>
      </c>
      <c r="AI61" s="7"/>
      <c r="AJ61" s="7"/>
      <c r="AK61" s="7"/>
      <c r="AL61" s="7"/>
      <c r="AM61" s="7"/>
      <c r="AN61" s="7"/>
      <c r="BC61" s="83" t="s">
        <v>55</v>
      </c>
      <c r="BD61" s="84"/>
      <c r="BE61" s="84"/>
      <c r="BF61" s="84"/>
      <c r="BG61" s="84"/>
      <c r="BH61" s="84"/>
      <c r="BI61" s="84"/>
    </row>
    <row r="62" spans="1:66" x14ac:dyDescent="0.3">
      <c r="AH62" s="8" t="s">
        <v>226</v>
      </c>
      <c r="AI62" s="9"/>
      <c r="AJ62" s="9"/>
      <c r="AK62" s="9"/>
      <c r="AL62" s="9"/>
      <c r="AM62" s="9"/>
      <c r="AN62" s="9"/>
    </row>
    <row r="63" spans="1:66" x14ac:dyDescent="0.3">
      <c r="A63" t="s">
        <v>207</v>
      </c>
    </row>
    <row r="64" spans="1:66" x14ac:dyDescent="0.3">
      <c r="A64" t="s">
        <v>208</v>
      </c>
    </row>
    <row r="65" spans="1:1" x14ac:dyDescent="0.3">
      <c r="A65" t="s">
        <v>223</v>
      </c>
    </row>
    <row r="66" spans="1:1" x14ac:dyDescent="0.3">
      <c r="A66" t="s">
        <v>225</v>
      </c>
    </row>
    <row r="67" spans="1:1" x14ac:dyDescent="0.3">
      <c r="A67" t="s">
        <v>43</v>
      </c>
    </row>
    <row r="68" spans="1:1" x14ac:dyDescent="0.3">
      <c r="A68" t="s">
        <v>210</v>
      </c>
    </row>
    <row r="69" spans="1:1" ht="16.2" x14ac:dyDescent="0.3">
      <c r="A69" t="s">
        <v>214</v>
      </c>
    </row>
    <row r="70" spans="1:1" ht="16.2" x14ac:dyDescent="0.3">
      <c r="A70" t="s">
        <v>221</v>
      </c>
    </row>
  </sheetData>
  <mergeCells count="44">
    <mergeCell ref="AR5:AS5"/>
    <mergeCell ref="AT5:AU5"/>
    <mergeCell ref="AH3:AN3"/>
    <mergeCell ref="AO3:AU3"/>
    <mergeCell ref="AV3:BB3"/>
    <mergeCell ref="BC3:BI3"/>
    <mergeCell ref="P5:Q5"/>
    <mergeCell ref="R5:S5"/>
    <mergeCell ref="W5:X5"/>
    <mergeCell ref="Y5:Z5"/>
    <mergeCell ref="AD5:AE5"/>
    <mergeCell ref="AY5:AZ5"/>
    <mergeCell ref="BA5:BB5"/>
    <mergeCell ref="BF5:BG5"/>
    <mergeCell ref="BH5:BI5"/>
    <mergeCell ref="AF5:AG5"/>
    <mergeCell ref="AK5:AL5"/>
    <mergeCell ref="AM5:AN5"/>
    <mergeCell ref="BC4:BD4"/>
    <mergeCell ref="AO4:AP4"/>
    <mergeCell ref="M1:R1"/>
    <mergeCell ref="AH2:BI2"/>
    <mergeCell ref="T1:BI1"/>
    <mergeCell ref="M2:S2"/>
    <mergeCell ref="T2:Z2"/>
    <mergeCell ref="AA2:AG2"/>
    <mergeCell ref="M3:R3"/>
    <mergeCell ref="M4:N4"/>
    <mergeCell ref="AV4:AW4"/>
    <mergeCell ref="AH4:AI4"/>
    <mergeCell ref="AA4:AB4"/>
    <mergeCell ref="T4:U4"/>
    <mergeCell ref="T3:Z3"/>
    <mergeCell ref="AA3:AG3"/>
    <mergeCell ref="AX14:AX15"/>
    <mergeCell ref="AW14:AW15"/>
    <mergeCell ref="AV14:AV15"/>
    <mergeCell ref="AX36:AX37"/>
    <mergeCell ref="AV36:AV37"/>
    <mergeCell ref="BI36:BI37"/>
    <mergeCell ref="BE36:BE37"/>
    <mergeCell ref="BG36:BG37"/>
    <mergeCell ref="BB36:BB37"/>
    <mergeCell ref="AZ36:AZ37"/>
  </mergeCells>
  <conditionalFormatting sqref="AH52:AJ54 AH18:AN21 AH58:AI60 AJ57:AJ58 AH14:AN16 AH55:AN57 AH26:AN51 AJ60:AX60 AJ59:AS59 AV22:BB25 AV28:BI35 BC36:BD36 AH17:BB17 AV57:AX59 AY57:BI57 BF36:BI36 AV16:BI16 BB15:BI15 AV18:BI21 AV26:BF27 BH26:BI27 BG22:BG27 AZ14:BI14 AY59:BI60 AY58:BB58">
    <cfRule type="colorScale" priority="46">
      <colorScale>
        <cfvo type="num" val="0"/>
        <cfvo type="num" val="50"/>
        <cfvo type="num" val="100"/>
        <color rgb="FFF8696B"/>
        <color rgb="FFFFEB84"/>
        <color rgb="FF63BE7B"/>
      </colorScale>
    </cfRule>
  </conditionalFormatting>
  <conditionalFormatting sqref="AH22:AL22">
    <cfRule type="colorScale" priority="9">
      <colorScale>
        <cfvo type="num" val="0"/>
        <cfvo type="num" val="50"/>
        <cfvo type="num" val="100"/>
        <color rgb="FFF8696B"/>
        <color rgb="FFFFEB84"/>
        <color rgb="FF63BE7B"/>
      </colorScale>
    </cfRule>
  </conditionalFormatting>
  <conditionalFormatting sqref="AH23:AL23">
    <cfRule type="colorScale" priority="6">
      <colorScale>
        <cfvo type="num" val="0"/>
        <cfvo type="num" val="50"/>
        <cfvo type="num" val="100"/>
        <color rgb="FFF8696B"/>
        <color rgb="FFFFEB84"/>
        <color rgb="FF63BE7B"/>
      </colorScale>
    </cfRule>
  </conditionalFormatting>
  <conditionalFormatting sqref="AH13:AN13 AV13:BI13 M7:BI12 AO13:AU35 BA37 AZ15 AV14:AY14 AY37 AV36:BB36 AO37:AU58 BC37:BD37 BF37 BE36 BH37 AV38:BI56 M13:AG60">
    <cfRule type="colorScale" priority="45">
      <colorScale>
        <cfvo type="num" val="0"/>
        <cfvo type="num" val="50"/>
        <cfvo type="num" val="100"/>
        <color rgb="FFF8696B"/>
        <color rgb="FFFFEB84"/>
        <color rgb="FF63BE7B"/>
      </colorScale>
    </cfRule>
  </conditionalFormatting>
  <conditionalFormatting sqref="AH24:AN24 AH25:AK25 AM25">
    <cfRule type="colorScale" priority="7">
      <colorScale>
        <cfvo type="num" val="0"/>
        <cfvo type="num" val="50"/>
        <cfvo type="num" val="100"/>
        <color rgb="FFF8696B"/>
        <color rgb="FFFFEB84"/>
        <color rgb="FF63BE7B"/>
      </colorScale>
    </cfRule>
  </conditionalFormatting>
  <conditionalFormatting sqref="AK53">
    <cfRule type="colorScale" priority="40">
      <colorScale>
        <cfvo type="num" val="0"/>
        <cfvo type="num" val="50"/>
        <cfvo type="num" val="100"/>
        <color rgb="FFF8696B"/>
        <color rgb="FFFFEB84"/>
        <color rgb="FF63BE7B"/>
      </colorScale>
    </cfRule>
  </conditionalFormatting>
  <conditionalFormatting sqref="AK58:AN58">
    <cfRule type="colorScale" priority="41">
      <colorScale>
        <cfvo type="num" val="0"/>
        <cfvo type="num" val="50"/>
        <cfvo type="num" val="100"/>
        <color rgb="FFF8696B"/>
        <color rgb="FFFFEB84"/>
        <color rgb="FF63BE7B"/>
      </colorScale>
    </cfRule>
  </conditionalFormatting>
  <conditionalFormatting sqref="AL25">
    <cfRule type="colorScale" priority="3">
      <colorScale>
        <cfvo type="num" val="0"/>
        <cfvo type="num" val="50"/>
        <cfvo type="num" val="100"/>
        <color rgb="FFF8696B"/>
        <color rgb="FFFFEB84"/>
        <color rgb="FF63BE7B"/>
      </colorScale>
    </cfRule>
  </conditionalFormatting>
  <conditionalFormatting sqref="AL52:AL53">
    <cfRule type="colorScale" priority="43">
      <colorScale>
        <cfvo type="num" val="0"/>
        <cfvo type="num" val="50"/>
        <cfvo type="num" val="100"/>
        <color rgb="FFF8696B"/>
        <color rgb="FFFFEB84"/>
        <color rgb="FF63BE7B"/>
      </colorScale>
    </cfRule>
  </conditionalFormatting>
  <conditionalFormatting sqref="AL54">
    <cfRule type="colorScale" priority="42">
      <colorScale>
        <cfvo type="num" val="0"/>
        <cfvo type="num" val="50"/>
        <cfvo type="num" val="100"/>
        <color rgb="FFF8696B"/>
        <color rgb="FFFFEB84"/>
        <color rgb="FF63BE7B"/>
      </colorScale>
    </cfRule>
  </conditionalFormatting>
  <conditionalFormatting sqref="AM22">
    <cfRule type="colorScale" priority="8">
      <colorScale>
        <cfvo type="num" val="0"/>
        <cfvo type="num" val="50"/>
        <cfvo type="num" val="100"/>
        <color rgb="FFF8696B"/>
        <color rgb="FFFFEB84"/>
        <color rgb="FF63BE7B"/>
      </colorScale>
    </cfRule>
  </conditionalFormatting>
  <conditionalFormatting sqref="AM52">
    <cfRule type="colorScale" priority="39">
      <colorScale>
        <cfvo type="num" val="0"/>
        <cfvo type="num" val="50"/>
        <cfvo type="num" val="100"/>
        <color rgb="FFF8696B"/>
        <color rgb="FFFFEB84"/>
        <color rgb="FF63BE7B"/>
      </colorScale>
    </cfRule>
  </conditionalFormatting>
  <conditionalFormatting sqref="AM53:AM54">
    <cfRule type="colorScale" priority="38">
      <colorScale>
        <cfvo type="num" val="0"/>
        <cfvo type="num" val="50"/>
        <cfvo type="num" val="100"/>
        <color rgb="FFF8696B"/>
        <color rgb="FFFFEB84"/>
        <color rgb="FF63BE7B"/>
      </colorScale>
    </cfRule>
  </conditionalFormatting>
  <conditionalFormatting sqref="AM23:AN23">
    <cfRule type="colorScale" priority="5">
      <colorScale>
        <cfvo type="num" val="0"/>
        <cfvo type="num" val="50"/>
        <cfvo type="num" val="100"/>
        <color rgb="FFF8696B"/>
        <color rgb="FFFFEB84"/>
        <color rgb="FF63BE7B"/>
      </colorScale>
    </cfRule>
  </conditionalFormatting>
  <conditionalFormatting sqref="AN22">
    <cfRule type="colorScale" priority="4">
      <colorScale>
        <cfvo type="num" val="0"/>
        <cfvo type="num" val="50"/>
        <cfvo type="num" val="100"/>
        <color rgb="FFF8696B"/>
        <color rgb="FFFFEB84"/>
        <color rgb="FF63BE7B"/>
      </colorScale>
    </cfRule>
  </conditionalFormatting>
  <conditionalFormatting sqref="AN25">
    <cfRule type="colorScale" priority="2">
      <colorScale>
        <cfvo type="num" val="0"/>
        <cfvo type="num" val="50"/>
        <cfvo type="num" val="100"/>
        <color rgb="FFF8696B"/>
        <color rgb="FFFFEB84"/>
        <color rgb="FF63BE7B"/>
      </colorScale>
    </cfRule>
  </conditionalFormatting>
  <conditionalFormatting sqref="AN52:AN54">
    <cfRule type="colorScale" priority="36">
      <colorScale>
        <cfvo type="num" val="0"/>
        <cfvo type="num" val="50"/>
        <cfvo type="num" val="100"/>
        <color rgb="FFF8696B"/>
        <color rgb="FFFFEB84"/>
        <color rgb="FF63BE7B"/>
      </colorScale>
    </cfRule>
  </conditionalFormatting>
  <conditionalFormatting sqref="AO36:AU36">
    <cfRule type="colorScale" priority="30">
      <colorScale>
        <cfvo type="num" val="0"/>
        <cfvo type="num" val="50"/>
        <cfvo type="num" val="100"/>
        <color rgb="FFF8696B"/>
        <color rgb="FFFFEB84"/>
        <color rgb="FF63BE7B"/>
      </colorScale>
    </cfRule>
  </conditionalFormatting>
  <conditionalFormatting sqref="AT59:AU59">
    <cfRule type="colorScale" priority="33">
      <colorScale>
        <cfvo type="num" val="0"/>
        <cfvo type="num" val="50"/>
        <cfvo type="num" val="100"/>
        <color rgb="FFF8696B"/>
        <color rgb="FFFFEB84"/>
        <color rgb="FF63BE7B"/>
      </colorScale>
    </cfRule>
  </conditionalFormatting>
  <conditionalFormatting sqref="AW37">
    <cfRule type="colorScale" priority="27">
      <colorScale>
        <cfvo type="num" val="0"/>
        <cfvo type="num" val="50"/>
        <cfvo type="num" val="100"/>
        <color rgb="FFF8696B"/>
        <color rgb="FFFFEB84"/>
        <color rgb="FF63BE7B"/>
      </colorScale>
    </cfRule>
  </conditionalFormatting>
  <conditionalFormatting sqref="AY15">
    <cfRule type="colorScale" priority="29">
      <colorScale>
        <cfvo type="num" val="0"/>
        <cfvo type="num" val="50"/>
        <cfvo type="num" val="100"/>
        <color rgb="FFF8696B"/>
        <color rgb="FFFFEB84"/>
        <color rgb="FF63BE7B"/>
      </colorScale>
    </cfRule>
  </conditionalFormatting>
  <conditionalFormatting sqref="BA15">
    <cfRule type="colorScale" priority="28">
      <colorScale>
        <cfvo type="num" val="0"/>
        <cfvo type="num" val="50"/>
        <cfvo type="num" val="100"/>
        <color rgb="FFF8696B"/>
        <color rgb="FFFFEB84"/>
        <color rgb="FF63BE7B"/>
      </colorScale>
    </cfRule>
  </conditionalFormatting>
  <conditionalFormatting sqref="BC22">
    <cfRule type="colorScale" priority="18">
      <colorScale>
        <cfvo type="num" val="0"/>
        <cfvo type="num" val="50"/>
        <cfvo type="num" val="100"/>
        <color rgb="FFF8696B"/>
        <color rgb="FFFFEB84"/>
        <color rgb="FF63BE7B"/>
      </colorScale>
    </cfRule>
  </conditionalFormatting>
  <conditionalFormatting sqref="BC25">
    <cfRule type="colorScale" priority="22">
      <colorScale>
        <cfvo type="num" val="0"/>
        <cfvo type="num" val="50"/>
        <cfvo type="num" val="100"/>
        <color rgb="FFF8696B"/>
        <color rgb="FFFFEB84"/>
        <color rgb="FF63BE7B"/>
      </colorScale>
    </cfRule>
  </conditionalFormatting>
  <conditionalFormatting sqref="BC23:BE23">
    <cfRule type="colorScale" priority="21">
      <colorScale>
        <cfvo type="num" val="0"/>
        <cfvo type="num" val="50"/>
        <cfvo type="num" val="100"/>
        <color rgb="FFF8696B"/>
        <color rgb="FFFFEB84"/>
        <color rgb="FF63BE7B"/>
      </colorScale>
    </cfRule>
  </conditionalFormatting>
  <conditionalFormatting sqref="BC24:BF24 BH24:BI24">
    <cfRule type="colorScale" priority="23">
      <colorScale>
        <cfvo type="num" val="0"/>
        <cfvo type="num" val="50"/>
        <cfvo type="num" val="100"/>
        <color rgb="FFF8696B"/>
        <color rgb="FFFFEB84"/>
        <color rgb="FF63BE7B"/>
      </colorScale>
    </cfRule>
  </conditionalFormatting>
  <conditionalFormatting sqref="BC17:BG17">
    <cfRule type="colorScale" priority="17">
      <colorScale>
        <cfvo type="num" val="0"/>
        <cfvo type="num" val="50"/>
        <cfvo type="num" val="100"/>
        <color rgb="FFF8696B"/>
        <color rgb="FFFFEB84"/>
        <color rgb="FF63BE7B"/>
      </colorScale>
    </cfRule>
  </conditionalFormatting>
  <conditionalFormatting sqref="BC58:BI58">
    <cfRule type="colorScale" priority="1">
      <colorScale>
        <cfvo type="num" val="0"/>
        <cfvo type="num" val="50"/>
        <cfvo type="num" val="100"/>
        <color rgb="FFF8696B"/>
        <color rgb="FFFFEB84"/>
        <color rgb="FF63BE7B"/>
      </colorScale>
    </cfRule>
  </conditionalFormatting>
  <conditionalFormatting sqref="BD22:BE22">
    <cfRule type="colorScale" priority="25">
      <colorScale>
        <cfvo type="num" val="0"/>
        <cfvo type="num" val="50"/>
        <cfvo type="num" val="100"/>
        <color rgb="FFF8696B"/>
        <color rgb="FFFFEB84"/>
        <color rgb="FF63BE7B"/>
      </colorScale>
    </cfRule>
  </conditionalFormatting>
  <conditionalFormatting sqref="BD25:BF25 BH25:BI25">
    <cfRule type="colorScale" priority="20">
      <colorScale>
        <cfvo type="num" val="0"/>
        <cfvo type="num" val="50"/>
        <cfvo type="num" val="100"/>
        <color rgb="FFF8696B"/>
        <color rgb="FFFFEB84"/>
        <color rgb="FF63BE7B"/>
      </colorScale>
    </cfRule>
  </conditionalFormatting>
  <conditionalFormatting sqref="BF22">
    <cfRule type="colorScale" priority="15">
      <colorScale>
        <cfvo type="num" val="0"/>
        <cfvo type="num" val="50"/>
        <cfvo type="num" val="100"/>
        <color rgb="FFF8696B"/>
        <color rgb="FFFFEB84"/>
        <color rgb="FF63BE7B"/>
      </colorScale>
    </cfRule>
  </conditionalFormatting>
  <conditionalFormatting sqref="BF23 BI23">
    <cfRule type="colorScale" priority="16">
      <colorScale>
        <cfvo type="num" val="0"/>
        <cfvo type="num" val="50"/>
        <cfvo type="num" val="100"/>
        <color rgb="FFF8696B"/>
        <color rgb="FFFFEB84"/>
        <color rgb="FF63BE7B"/>
      </colorScale>
    </cfRule>
  </conditionalFormatting>
  <conditionalFormatting sqref="BH17">
    <cfRule type="colorScale" priority="14">
      <colorScale>
        <cfvo type="num" val="0"/>
        <cfvo type="num" val="50"/>
        <cfvo type="num" val="100"/>
        <color rgb="FFF8696B"/>
        <color rgb="FFFFEB84"/>
        <color rgb="FF63BE7B"/>
      </colorScale>
    </cfRule>
  </conditionalFormatting>
  <conditionalFormatting sqref="BH22:BH23">
    <cfRule type="colorScale" priority="13">
      <colorScale>
        <cfvo type="num" val="0"/>
        <cfvo type="num" val="50"/>
        <cfvo type="num" val="100"/>
        <color rgb="FFF8696B"/>
        <color rgb="FFFFEB84"/>
        <color rgb="FF63BE7B"/>
      </colorScale>
    </cfRule>
  </conditionalFormatting>
  <conditionalFormatting sqref="BI17">
    <cfRule type="colorScale" priority="11">
      <colorScale>
        <cfvo type="num" val="0"/>
        <cfvo type="num" val="50"/>
        <cfvo type="num" val="100"/>
        <color rgb="FFF8696B"/>
        <color rgb="FFFFEB84"/>
        <color rgb="FF63BE7B"/>
      </colorScale>
    </cfRule>
  </conditionalFormatting>
  <conditionalFormatting sqref="BI22">
    <cfRule type="colorScale" priority="10">
      <colorScale>
        <cfvo type="num" val="0"/>
        <cfvo type="num" val="50"/>
        <cfvo type="num" val="100"/>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Content</vt:lpstr>
      <vt:lpstr>Covered types</vt:lpstr>
      <vt:lpstr>Pythia scores</vt:lpstr>
      <vt:lpstr>BS suppor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 Grimm</dc:creator>
  <cp:lastModifiedBy>user</cp:lastModifiedBy>
  <dcterms:created xsi:type="dcterms:W3CDTF">2015-06-05T18:19:34Z</dcterms:created>
  <dcterms:modified xsi:type="dcterms:W3CDTF">2025-07-24T12:38:05Z</dcterms:modified>
</cp:coreProperties>
</file>